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2023年-PH文章--1\调整大小的-修改版本-bZIP文章的图表\修改版本-bZIP文章的图表\"/>
    </mc:Choice>
  </mc:AlternateContent>
  <bookViews>
    <workbookView xWindow="0" yWindow="0" windowWidth="20730" windowHeight="11760" tabRatio="676"/>
  </bookViews>
  <sheets>
    <sheet name="bZIP gene information" sheetId="3" r:id="rId1"/>
    <sheet name="bZIP gene sequences" sheetId="2" r:id="rId2"/>
  </sheets>
  <calcPr calcId="162913"/>
</workbook>
</file>

<file path=xl/sharedStrings.xml><?xml version="1.0" encoding="utf-8"?>
<sst xmlns="http://schemas.openxmlformats.org/spreadsheetml/2006/main" count="266" uniqueCount="169">
  <si>
    <t>Group</t>
  </si>
  <si>
    <t>Gene ID</t>
  </si>
  <si>
    <t>Protein length</t>
    <phoneticPr fontId="2" type="noConversion"/>
  </si>
  <si>
    <t>Mw(KDa)</t>
    <phoneticPr fontId="2" type="noConversion"/>
  </si>
  <si>
    <t>pI</t>
  </si>
  <si>
    <t xml:space="preserve"> Domain </t>
    <phoneticPr fontId="2" type="noConversion"/>
  </si>
  <si>
    <t>Sequence Type</t>
    <phoneticPr fontId="1" type="noConversion"/>
  </si>
  <si>
    <t>Sequences</t>
    <phoneticPr fontId="1" type="noConversion"/>
  </si>
  <si>
    <t>bZIP</t>
  </si>
  <si>
    <t>Gene ID</t>
    <phoneticPr fontId="1" type="noConversion"/>
  </si>
  <si>
    <t xml:space="preserve">CDS </t>
    <phoneticPr fontId="1" type="noConversion"/>
  </si>
  <si>
    <t>Protein</t>
    <phoneticPr fontId="1" type="noConversion"/>
  </si>
  <si>
    <t xml:space="preserve">CDS </t>
    <phoneticPr fontId="1" type="noConversion"/>
  </si>
  <si>
    <t>Protein</t>
    <phoneticPr fontId="1" type="noConversion"/>
  </si>
  <si>
    <t>ATGGACGGGGAGACCATGTCGGCCATTGCCCAGTGCGAGGCCGCCCTCGCACCCGCTCCC
ACCCGCAGCAGCGGCGGCGGTAGCGGCGGCGGCGGCGGCGGCGGCGGCGGTGGCCCGCGC
CTCGACGGCGGCATCCTCCTCGACGCCCTCATTGGCTCGAGTGCTGGCGGCGGCGGCTCG
CCCTCAACGCCGCTGCGCGCCAAGCGCCCCGCCTTTGGCGGCCTGACCATCCGGCTGCCC
GCGTCGGCGGCCGACGCCGCGCCGGCCGGCGGCATCTTTCCCCACATCGACCCCCCGACG
GGCGGTGGCGACCATGACACGTCGGCGGCGGCGGCGGCCGCTGCCGCCGCGGCATCGGCG
GCGGCGGTGCGGGTGGCGGCTTTTGAAGGGGACTGGCTGGACTTTTGTTCGGACGGCATG
CCCGGCGCGCTGGACGAGGTGCCCCCGCCGCCGCCGGCCGTGGCGCCGCCGCCGCCGCCG
TCGGCGTGTGGCCTTGACACGCTCAGCTGGGCTGCGGGGGCGGTCACGGCGTGGGCGGGT
CCGCCCACGACGCCCGCGTCGTCCGCCCCAATGGGTGGCGGCGGCTGGGCGGCGGCGGCC
GCGGCGGCGGGCCGGCCCACCCCGTCGGCGGGCCCCCCTTCCAAGGCAACGGCCGGGGGG
GAGGGAAAGGCCGCCCCCGCCGCCGGCGGGCCGTGCCTGCCCGTCTCGCCACTGACGCCG
CGGGCCAACGATCCAGACGCCATCCTCGACGACGCTGCCGACTGCGGCAGCGCCAGTGGC
GGCGCCCGTGGCTGCGTGTCGCCCTTTCCCTTCCCGTCGCTCAACTCCCCACACCCGTCC
GTAGGGGGATGGCCGTCGGCCAGCCCGGCCGCGGCGCCCACCCCGGTCCGGCCATCGGCG
GCCGACGTGGCGGCGGCACGCCGCAAGGCGCGCATGTCGGCCCGCCGGGGTGCGGCGGCC
GGCAGCTGCGCCGCTCCCGTCCCCGCCACCGCGTCGTTGGACAGCATGGACTTTGAGGGT
GGAGACGCGGCGGCGCCAGCCACCCCCCACCCCTCCTCCGGCGGCCTTCCCCCCGCGTCT
CCTAGCTGTGGCGGCGACGGCGCGGGTGGCGCCGCGCCACCCGCCGCTGCGCCCGGTCGG
CCAGTTGACAAGAAGGCCGCCCGCGCGATGCGCAACCGGGAGGCGGCGCTGCGGTCGCGG
CTGGCGGCCAAGGCGCGGCTCGCGTCACTGGAAGCGGAGCACGCGGCGCTGTCGCGACGC
GTCGCCACGGCAGCTGCGCGGGTGGGGGAGCTCAAGGGCCGTGGGCGGGAGCTGCTGGCG
GGGTTGGGCCCCATTGACGGGCTGGTCGGCGCCGACGCTGCCGCCGCCGGGTCTGGGGTG
GACGGCGCGGCGGCCGCCCCCGGCGGGGACGCCGAGTCGACCACCTCCCGCCTCGCCGCG
CTCTTCCGTGACGCTGACGCGGACTCGGGAGCGAGGGGCGCGCCCATGGGGCTGCCGCCA
TCGCCGCTGCCGCCGGCTGCGATGCCCTTTTGA</t>
    <phoneticPr fontId="1" type="noConversion"/>
  </si>
  <si>
    <t>ATGGCCGACCACTTCACGCCTTCGCCGCTGGATGCCGCGGATGAAAGCGCACCTTTGACG
GAGCAGGCTGACCGGCTGTCCAGCCTGCTGGACACCATCACGCCTGCTGAAGAGGGCACA
TCGTCGTCGCCGGCATCATCTTTTCCTCTGGTGGACTTCACGTCCACCCTGCCCGCTATG
CCTACCATCGCGGAGGAAACCCACCTGTCGCAGGACGGCGGCTTTACGATGCTGCACGAG
GCGCTGCAGGAGGCCGCGGTCGGAGAAACGATTCGGCATCATGCGAAACTGGACGAGCGG
AACGACTATGAGAGCTCTTCCCAAAGGGGCCGCCGGGGCGACAACATGCTCGATACGGCG
GCCACCAATTCCTCCCAGTCGTCCTCGTCTGCGAGCTCCACCATGTTTCGGCCCTTTGGT
GGTCCCGCGGGGGGCGCCGACCCCGCCGCCCCCGCTCGTGCCTACGACTGCCGCCAGGCT
GACTCGGGCCTGTCCACAGACGGGCCGCGAGACGGCCGCGCCCGCGCTTCCCCTGCTCAT
GAAGCGACTGCAGCGCCGCCCCTGACAGGGCCCCCGACCATGCCCCCGCCCGTGCCTCCA
CCAACGCAAGCGGTCGGGCGGGGCGGTCTCGGCCGTAAGAAGACCTACTCGCAGGGGTTC
TCAACCTTTCTTGACCCTGGGGCAACGAGCGGTGCTCACGTCGGCGGTGTCGTGGCGGGG
ACGGGCGGGGTGCCGACCAACAGCAAATGGCCAGCTGCGGGGCCCAGTGCTCCGGCGGAG
TGTCAGGCGGCGCAGATGGGGCGGCTGCAGGTGCAGCAGGCGGAGCGTCAGATGGCCCGA
GCTCAACGGGTAGAAGAGATTTGTGCGCAAGCCGCCCAAGATGCGCTGATGCGCGGAACG
TCTGCGCAGGTGGCACAGGCGGCGCAGACGGCGCACGCGCATGCGGCGCAGGTGGTGCAG
ACGCAGGCGGCGCAGGTGGTGCAGGCGCAGGCGGCACAGGGGGTGCAGGCGCAAGCGGCG
CGGGTGACACAGGCGCACGTGGAGCGGGCGCAGTCAGCACAGGCGGCGCAGATGCGGGCG
GCGCAGATGACGCAGGCACAGGCGGCGCAGATGCGGGCGGCGCATATGACGCAGGCACAG
GCGGCGCAGATGACGCTGGCACAGGCGGCGCAGATGACGCAGGCGCAGGCTTCCAAGCTG
GCGCAGGCTTCCCAGTTGGCGCAGGCGCAGCCGCCCCAGATGACGCAGGCGCCAGTGGCA
CGGGTAACACCTGCGCACGTGGAGCGGGCGCAGGCGGCGCAGGCGGCGCAGGTGCAGGCG
GCGCGGGTGCGAGGGGCGCAGGACAGCCGAGCCAACGCGGCGAGCGCCGAGGCCGCGCGC
CAGACCATTGCGGAAGGCCAGGCACGACAGGCGGCTGCTGCCTCTGACGAGTACGCTATG
ATCTTGCACGCATGGCTACACCGGCAAGCATCGGCCCCCATGCGCGGGCAAGGTCAACCG
CTTACGATGACGCACGGAGGCGATGCTACGCTGGCGCAGTCCCAGGCTCAAGCGCAGGTG
CAGGCCCAAGCTCACGTTCACGGGCCGGTGCAGACGCAGGCTCAAGCACAGGTGCAGGCG
CAGGCGCAAGCACAGGCGCAGGCGCAGGCTCAGGCACAAGCACAGGCGCGCGGCATGCTG
CCGGCCAACACAGGCGGGGTTGGAGGTCAAGCTGAGAATGGCGCCCTTCACGCGCAAGGG
CTACAGCAGGCGAAGATGCAAGCGACCAACCGCGGGCAGTCTTACGCCGTGAGACCAAAC
CCTTCACCCCCTCCGGCCACACACGCTGGGTCTCCGCGGGTGAATCCAGCGGCTGCTCCT
CACGTGGCGGCACCTGTAGCAGGCCAGTTTCGCCCCCCCCTCGAGCCGCAGCCGCAATCG
CTTTCCGAGCCTGCGGTGGACCCACACGAGTACGAGACAGGCGCCGCACCGACCTCGTCT
GACGCTGATGCGAAGGCGCGGGAGGAGAAGCTCTTGAGAGCTCGGAACTTGCAGCTCCAG
CAGATGGTCAGAGCTCAGCAAGCAGCCGTGGCGGCGGAGCAAGAGACCGAACGGCAACTT
CAGCAGCAGACAGCCGCGATGGCGCAGCAGCGGCTTACATGGCAGTCGTACCGCGCTGGC
TTGGTGCCTCCGTCGGTGTTGACGGCGCAGTCTGCGGTGGCCAGCGCCGTCCCACCGCCG
CCGCCCGGTGGCATTGCCACGGGCTACCAGCAGGTACCTAGTCAAGCGGGTGCGCCCGCT
TATCCCCCTGTTGCCGCCGTCGCCGGGGAGCTCGCGACGGTGCCGCAGCAGATGTTTATG
CCGCAGCAGCTGTCGGCGCCCGGGCCGATGCCGGCGGGTGGCATCAAGACGCACGCCAAG
ACGGAGGGTGCTGCCGGCCCGATGGGCAATGGCCACGCCGGCCATCATCCGTCGGGGGCT
GCTGGTGCCGCTGCTGTCCGCTCGCCCGCTTTCCTACCACCCCCCGCTTCTGACGCTGCG
ACCGAGCGGGCGCCCACGGTCGCCAAGGTGTCGGGCGGCAAGCGCGACGCGATGAGCCTG
GCGACCGGCGCCGGGTGGGCGGGCAAGCCGGCTGGCAACGGGGAAGCGGGCGAGGCAATG
CGCGCCGACGGCGATGACGCGGGCGGCGACAGCGGGGACGACGTGGAGAAGAAGAAAGTG
ATGCGTGCGGAGCGCAACCGACAGTCTGCGGCGGCCTCCCGGGAGCGCAAGAAGGACCTG
ATCCGCGCCCAGGAGCGCCGCGTATCGTCGCTGTCGCAAGAGAACGCGGCGCTGCAGGTG
CAGCACATCAACACGCGGCGCACATTTATGGAGCTCACCAAGCGGAACCGCAGAATGAAA
GGCGATCTTGATCGCCAACGCGTCGAGATTGACGGCTTGCGGCGCAGGGTAGAGGTGATG
CAGCTGGCCTTCCACAAGAAGGCCGAGGCTACCCTCAAGCGTCCCGAGACCTGGTCCCCC
GCCAAGTGGGACAGCGTCCCCACGTCTGCTACCAAGGTGCCCGCCCCGGGCGGCGCGGGT
GTGCCCACGTCCGCCGCCCCAGCTCAGCCGCAGTGA</t>
    <phoneticPr fontId="1" type="noConversion"/>
  </si>
  <si>
    <t>ATGGCCGACCACTTCACGCCTTCGCCGCTGGATGCCGCGGATGAAAGCGCACCTTTGACG
GAGCAGGCTGACCGGCTGTCCAGCCTGCTGGACACCATCACGCCTGCTGAAGAGGGCACA
TCGTCGTCGCCGGCATCATCTTTTCCTCTGGTGGACTTCACGTCCACCCTGCCCGCTATG
CCTACCATCGCGGAGGAAACCCACCTGTCGCAGGACGGCGGCTTTACGATGCTGCACGAG
GCGCTGCAGGAGGCCGCGGTCGGAGAAACGATTCGGCATCATGCGAAACTGGACGAGCGG
AACGACTATGAGAGCTCTTCCCAAAGGGGCCGCCGGGGCGACAACATGCTCGATACGGCG
GCCACCAATTCCTCCCAGTCGTCCTCGTCTGCGAGCTCCACCATGTTTCGGCCCTTTGGT
GGTCCCGCGGGGGGCGCCGACCCCGCCGCCCCCGCTCGTGCCTACGACTGCCGCCAGGCT
GACTCGGGCCTGTCCACAGACGGGCCGCGAGACGGCCGCGCCCGCGCTTCCCCTGCTCAT
GAAGCGACTGCAGCGCCGCCCCTGACAGGGCCCCCGACCATGCCCCCGCCCGTGCCTCCA
CCAACGCAAGCGGTCGGGCGGGGCGGTCTCGGCCGTAAGAAGACCTACTCGCAGGGGTTC
TCAACCTTTCTTGACCCTGGGGCAACGAGCGGTGCTCACGTCGGCGGTGTCGTGGCGGGG
ACGGGCGGGGTGCCGACCAACAGCAAATGGCCAGCTGCGGGGCCCAGTGCTCCGGCGGAG
TGTCAGGCGGCGCAGATGGGGCGGCTGCAGGTGCAGCAGGCGGAGCGTCAGATGGCCCGA
GCTCAACGGGTAGAAGAGATTTGTGCGCAAGCCGCCCAAGATGCGCTGATGCGCGGAACG
TCTGCGCAGGTGGCACAGGCGGCGCAGACGGCGCACGCGCATGCGGCGCAGGTGGTGCAG
ACGCAGGCGGCGCAGGTGGTGCAGGCGCAGGCGGCACAGGGGGTGCAGGCGCAAGCGGCG
CGGGTGACACAGGCGCACGTGGAGCGGGCGCAGTCAGCACAGGCGGCGCAGATGCGGGCG
GCGCAGATGACGCAGGCACAGGCGGCGCAGATGCGGGCGGCGCAGATGACGCAGGCGCAG
GCTTCCAAGCTGGCGCAGGCTTCCCAGTTGGCGCAGGCGCAGCCGCCCCAGATGACGCAG
GCGCCAGTGGCACGGGTAACACCTGCGCACGTGGAGCGGGCGCAGGCGGCGCAGGCGGCG
CAGGTGCAGGCGGCGCGGGTGCGAGGGGCGCAGGACAGCCGAGCCAACGCGGCGAGCGCC
GAGGCCGCGCGCCAGACCATTGCGGAAGGCCAGGCACGACAGGCGGCTGCTGCCTCTGAC
GAGTACGCTATGATCTTGCACGCATGGCTACACCGGCAAGCATCGGCCCCCATGCGCGGG
CAAGGTCAACCGCTTACGATGACGCACGGAGGCGATGCTACGCTGGCGCAGTCCCAGGCT
CAAGCGCAGGTGCAGGCCCAAGCTCACGTTCACGGGCCGGTGCAGACGCAGGCTCAAGCA
CAGGTGCAGGCGCAGGCGCAAGCACAGGCGCAGGCGCAGGCTCAGGCACAAGCACAGGCG
CGCGGCATGCTGCCGGCCAACACAGGCGGGGTTGGAGGTCAAGCTGAGAATGGCGCCCTT
CACGCGCAAGGGCTACAGCAGGCGAAGATGCAAGCGACCAACCGCGGGCAGTCTTACGCC
GTGAGACCAAACCCTTCACCCCCTCCGGCCACACACGCTGGGTCTCCGCGGGTGAATCCA
GCGGCTGCTCCTCACGTGGCGGCACCTGTAGCAGGCCAGTTTCGCCCCCCCCTCGAGCCG
CAGCCGCAATCGCTTTCCGAGCCTGCGGTGGACCCACACGAGTACGAGACAGGCGCCGCA
CCGACCTCGTCTGACGCTGATGCGAAGGCGCGGGAGGAGAAGCTCTTGAGAGCTCGGAAC
TTGCAGCTCCAGCAGATGGTCAGAGCTCAGCAAGCAGCCGTGGCGGCGGAGCAAGAGACC
GAACGGCAACTTCAGCAGCAGACAGCCGCGATGGCGCAGCAGCGGCTTACATGGCAGTCG
TACCGCGCTGGCTTGGTGCCTCCGTCGGTGTTGACGGCGCAGTCTGCGGTGGCCAGCGCC
GTCCCACCGCCGCCGCCCGGTGGCATTGCCACGGGCTACCAGCAGGTACCTAGTCAAGCG
GGTGCGCCCGCTTATCCCCCTGTTGCCGCCGTCGCCGGGGAGCTCGCGACGGTGCCGCAG
CAGATGTTTATGCCGCAGCAGCTGTCGGCGCCCGGGCCGATGCCGGCGGGTGGCATCAAG
ACGCACGCCAAGACGGAGGGTGCTGCCGGCCCGATGGGCAATGGCCACGCCGGCCATCAT
CCGTCGGGGGCTGCTGGTGCCGCTGCTGTCCGCTCGCCCGCTTTCCTACCACCCCCCGCT
TCTGACGCTGCGACCGAGCGGGCGCCCACGGTCGCCAAGGTGTCGGGCGGCAAGCGCGAC
GCGATGAGCCTGGCGACCGGCGCCGGGTGGGCGGGCAAGCCGGCTGGCAACGGGGAAGCG
GGCGAGGCAATGCGCGCCGACGGCGATGACGCGGGCGGCGACAGCGGGGACGACGTGGAG
AAGAAGAAAGTGATGCGTGCGGAGCGCAACCGACAGTCTGCGGCGGCCTCCCGGGAGCGC
AAGAAGGACCTGATCCGCGCCCAGGAGCGCCGCGTATCGTCGCTGTCGCAAGAGAACGCG
GCGCTGCAGGTGCAGCACATCAACACGCGGCGCACATTTATGGAGCTCACCAAGCGGAAC
CGCAGAATGAAAGGCGATCTTGATCGCCAACGCGTCGAGATTGACGGCTTGCGGCGCAGG
GTAGAGGTGATGCAGCTGGCCTTCCACAAGAAGGCCGAGGCTACCCTCAAGCGTCCCGAG
ACCTGGTCCCCCGCCAAGTGGGACAGCGTCCCCACGTCTGCTACCAAGGTGCCCGCCCCG
GGCGGCGCGGGTGTGCCCACGTCCGCCGCCCCAGCTCAGCCGCAGTGA</t>
    <phoneticPr fontId="1" type="noConversion"/>
  </si>
  <si>
    <t>ATGGTACCAGGGGTGATGGAGGAGGCGGTCGGCCGGGGGAGTGGGGGTGGCGGGGGTGAC
CCTGCGGCGGCGGCGGCAGCGCGCATGCCCCCTGGGGGCGGGGCGTTTGCGGGTGCCCCC
CCGGGTCTGACGCCCGCCGCTGCGGCAGCGGCCTCGTCTGGCCTTTTTGGCATGGGCGGC
GGGGGGCTGGATCTCAGCCTCCTGCAGCCCCACTCGCCCTTGCCGGGCTTGCCACCGCCG
CCGCCGCCGTCGCGGACAGCGTCGCCGATGCCGCCGCCGCCGCCACCACCACCGCCGCCG
TTGCCGTCGTCGCCGTCTGGGGGCGTTGGCGGCGGCGGTCGTGGCGGTGGCGGTTCGCGG
TTGCGGGGTAAGGCGGCGGCGGGTGCGGTGGCCGTGAATGGCGTGCCGCCCGGCCTGCCC
GGTGCCGTGAGTGCGCCGTCGGCGGCGGGGGTGGAGCTGGGCTTTGCGCCGGGGATGCGT
TCGGGGATGTTTGGAGCGGCGGGCGTGTCGGGCAATGGAGTTGGTGGCAGCGGTGGCGGC
GGCGGACTGGCTCCTACGGTAGGGGTCAAGCGCCCGCCTGGCGGCAGCGGCAATGGCGGC
GTCGACCATGGCATTGGCGGTATCCTCGGCGGTGGCGGCGGCGGTGGTAGCGACGGTGGC
GGCGGCGGCGGCGGCGTTGGTGGTGGCGGCGTGGACCCCGACGCGTCGACCGATGTAGAC
GGCGACGATGACCTGGACGTGGAGACCAAAAAGGCGATGCGCGCCGAGCGCAACCGCCAG
TCGGCGGCGGCGAGCCGGGAGCGGAAAAAGCACCACATCCGGGAGCTGGAGCGGCGGGTC
GCGATGCTGTCGGCGGAGAACGCGCAGCTACAGGTGGAGCAGCTCAAGGCGTTTCGGGCG
CGGATTGGGGCGCAGCGCGCGCTGGCCGAGGAAAACAACCAGCTCAAGCGGAATCTGGTG
GAGAAGAGCATGGACGTGCACCAACTGACTCGGCGTCTCGGCCTGACTTCTGTCAACGAG
CACGCGGCGGCGAACTTGCGGCGGCCGTCCACGTGGTCATCGGGCCAGTTTGCAGAGATC
AACGCCCATCGGTAG</t>
    <phoneticPr fontId="1" type="noConversion"/>
  </si>
  <si>
    <t>ATGGACGAAGACCTTCGTGCCCTCCGGCGGTCGGGTGTGAGCGGCGGCCCCGGTGGCTCC
CTCTCCTCCCTTCTTGGCGGCGTTGGCGCCGACGCGCTGGCGCCGCCGGCGGACCCGCTG
GGCCTGGGCGTCGTCCCGTCTGACGACGGGCCGCCAGGCCTGTTGACCCCGTATGGGTCG
TACGGGGCGTCGGCGCCGGGGGGGGCGCCGCCGTCCGGGCCGCCCGATATGGGGGTGGCG
GCCGCCGTGACCGTGGCGGCGACGTCGGCGACGGCGGCGGCGGCAACGGCGGGGGGGTTT
GCCGACGGGGTGGGGCCCGGCGGGGGCGAGTACCCGCCCGCCCCCCCCCCGCCGCTCTCG
TCCCCCGACGCGGGCCGCCGCGGCTCCGCCTCCTCCTCCCTCTCCATCCCCCTGCTGGTG
CGGCTGCCGTCGGGCGAGAAGACCCAGCTGGACGTCCCCGCCGACGCGACCGTCGACGAC
CTACGGCGGGCGCTCGCGACGGCCGCGCCCGGCGAGGTGCCCGCCGCGGCGGCGGCGGGC
GTGCGCTTTGAGTGGGCGGGGCAGGAGCTGGCCAATCCCGCCGCCGCCCTCAACGACTAC
CACATCGCCGACACGTACGACCAGGCGTGCGGGCTGCTCCTGTCCATCGACAGCGCGGGG
GCGGGGCCGACCGCCGCGGCCGCGGCGGTCGACACCGCGACGGCGGTGATTAGCAGCGCC
AGCCGGGGGGAGACCAACATGGAGCGGCTCGTCGCCGAGGCCGAGTCCGCCGCCATGACC
GCCCATATGGGTAATATGGCGGTAGGGAGCGGGGAGGCGGGCGTGGTGGGGGGGGGGGAG
TGCGGGGCACCCCCCGACCCGCTGCTGCCCCCCCCCGACACGGAGCAGCCGAGCCTCACC
GCGCTGCGCCGCGCGTCAGCCGCGCGGCGGGCCGACGGCGGCTCGGCCGCGGGCAGCCGT
GCCGGCGGCGGCTGGGGTAGTGGCGACATTGCCATGGGCGGCAGCGACGGGGTGGTGCGG
GCGCTCTCCCAAAAGCTCCCGGACCTCTTTGCCATGCCGTCGAGCGGGAGCGCGGGGAGC
TGGGGCCTCGCCGCCGCCGCCGCGGCGGTCGACGACATACCGGCGCCGCCGGGGTGCCTC
GACAGCCGGGGGCCCAGCGGCGCCCTGCCAGCGGTGGCGGCGGGGGCGGCGGGGGCGGCG
GGGGCGGCGGATGGCGGCGCCGACGGGTCCCTCCGACGGCCGGCCAGTGGCGGTACGTGG
ATGGATGACATGTACCTGACGCTGGCTGTACCGGCGATGGAGAAGGGGGAGGAGGAGAGC
GGGGAGGAGGAGGGCGACGGGGAGGAGGAGGGGAGCTCGGAGAGCGCCTCGGATGAAGCG
GGTGAGGGGGGCGCCCCTGCCGCGATGGCAGCGGCCACGGCGGGCGCCCCCGCGGCCCCG
CGCCACGCTGCGGGGCCGCAGCCCACCACCGCCGCCGCCGCCGCCGGCGGCACCGTCGTG
GACAAGAAGCCCCCCGCCGCGGCGGGTGGCAAGCCCGCCGCCACGGCGGGCGCGACCGCG
GTGGCCGGCGGCGGCGGCGGCGGCGCCCAACCCCCCCCCGTGCGGGTGCCCAAGAAGCGG
GGCCGCAAGCGCAAAAACCCAGAGCTCACCGAGGCGCAGCGCATCGCCCACCGGCAGGCG
CAGAACCGGGACTCGGCCAAGAAGTCGCGGCAGCGGCGCAAGGAGCAGGCGCAGGCGCAC
CAGGCGCGGGTGTCGGAGCTCGCGACGGAGAATAGCTCGCTCCGCGAGGCGGTCGGCACG
CTGCACGCGCGGCTCAAGTTCCTGGAGAACCTCCTCACCGTGTCGGTGTCCATGCCGCCG
GGGGCGGCGGCCGCGGCGGCCGCCGCGGCCGCAGGCGGGGGGTCTCCGTCGACCGCCGCG
GCCGGCGTGGCGGGCGTCGTTGGGGTGGGGGGGTGA</t>
    <phoneticPr fontId="1" type="noConversion"/>
  </si>
  <si>
    <t>ATGGTGGGGGGCTTGCCGGGTGCCGCGGCCGTGCCCGGCGGTGGCTTTAGTGGCAGCACC
TCGTCCACCGCCAATTTGCGGTTAGGGGTAGTGGGCAGCGCGGAGTCTCCTGCGGAGGAT
TCCGGCAGCGGGTCACCGGACCACGACGACAAACGCGCGCTTCGCGCGGAGCGGAACCGG
CAATCCGCTGCCGCGTCCCGGGAGCGTAAAAAGCATCACATCAAGGACCTGGAGACGCGT
GCCGCGCGGCTGTCGGAGGAGGTGGCGCGGCTGCAGGTGGCGGACCATGAGCGTGTTCGT
GCGCGGGTGGTGGCGGAGGAACGTCTGCAGCGAGAAAACGAAGAGTTGAAGCGCGAGGTG
CAAGCGCTCCGTGGACAGGTCGGCTCCATCCCCGCGTTTGTCCACTGCCAAGCCTGCGGC
TCGGCGGTCAACTGCTCGGCGGCGACTGCCCCGCCGCCCACGTCGAGCCACCCGCTGGCG
CGGCCGCCTGGACCAGGTGGCCTCGTTGGCCACCGTGGCGTTGGGTGGAGCGGCCCGCAG
GGGCGGCGCACGCCGCCCCTCGAGCCTCCACCCCCGCCACGCCCGTCGGACGGCGGTGGC
CGCGGCTGA</t>
    <phoneticPr fontId="1" type="noConversion"/>
  </si>
  <si>
    <t>ATGGCGGGCTCGGCCTCGGCGGCCGCCCGCTTCGACGTCACCGCGGACCCCGCAGAGTAC
TACTACGTGCCCCGCGGGAATGGGGGCGGCGGGGGTGGAGACGCTGTCGGCGTCGCCGCC
GCCGCCGCCGCCGCCGCTGCCACCATGATGGGTGGTGGCGGCGGCGGCGGCAGCGGCGGC
GGCGGGGTCCCCCCCCGCACTGGTGCGGTAGCGATTGCGCCGCGCGAGCCGACGGTAGTT
TTGTATGGCGGTAGCCCGACGCTAGGTAGCTCCCCGCCAAACAGCCTGCTCCTGTCGTGC
CACCCCGACGGCGGGGACGGGCTAGGCGCGGTCGGCCGCGCCGGTGCGGGCGGGCCCGTC
GGGCGGGTGATGAGCCTCGACGCGCTCGACGAGCTGGCCCTTCTCCACGACCAGTCGGTG
GCGGTGGCGTACCGCGACGGAATCTGGCAGGCCCGCCTGGGCCGCCGCCGGGTAGCCCGC
CCCGGCGTGGCGGGCGCCGCCGCCGCCACGGGTGGCGACGACTCCCCCCCCACGGCCGAC
GAGCCATGTGTGCTCGGCGGCGGGGGCGACGACGGCGACTTGTTCTTCGGCGCCCCGGAC
GGCACGCCGGCGGGCCTGCTGTCGCCTTTCGCGCCGGCTGTCAAGCCTGGCTTGCCCGGC
GGGGAGGCTTGCGTGCCTGCCTCCGTGACGGACGAGGCTGCGGCGGCGGCGCTGGCGGCT
GCCGCGGCTGCGGCGGTGTCGGTGACCCCCCCGGTGGCTGCAGTGGCAGGGGTGGCGGTT
GAGGGGCCAGCCAAGGTCGAAGAGCGGCTCCTCGTGTCACTGCCGCCGTCGACCATGGCG
CCGGTGACCGTCGCGGACGGTGGCGTAATGACTGCTGCGGCCGCCGCGGCGGTGCGCGAG
CCCGTCTCGCAGCCGCCGACGCCCATGCTGTCGGGCCCGCCGGTCCGCAGCGCGGGGGGC
GTCAAGCGCCGCGCGCCCGGCTCGGGCCCGCCGGTGCCTTCTGTGCCGGCTGGGTGTCGT
CGGGAGGGTGGTGTGGAGGCGGGTGGCCCGGGTGGTGTGCTCACTGCCGCCGCCGTCAAG
CTGCGCACGGGCCACCCGGTGCCGTCCAACGCGACGGCAGCGGCGGTGTCCCCCCCCGCC
CGCGGCCACCGGTCGTCGTCGGCGTCTTCGGCTGCGTCACGCGGTGGCATTGCGACGGCG
AGCGGCAGCGTGGGCAGCGACAGTGGCGCCCTCGACACGCTGTCATCGGTGCCCATGTCG
GGAGCCGCGTCGACGGCTGCGACGTCCTTGTGCTCCTCTGATGGGGGGCGTGCGGTCAAG
CGGTCGCGGCCTGTGGGGTCGGGCTTTGCGGCGGCTGCGGCTGCGCGCGTGGATGCGGGC
TTCAAGGTTGCCCCCGCGATTGCCGTGAAGGGCTCTGACCCCTCCGCTGGGGGTGCTGCG
CAGAAGGCTGGCCACGGCCCCGCCACGGGCGTGCTTGGGAAGGCCGCCGTGCCCCTGGAT
GCGGCCGCCCTGATCGACCTGTCTGGCACGACCGCTGCCGAGTCGCGCCGCATGACCGCC
GATGAGCACGCGCTGATGCTGCACAAGCGCAAGCTCCGCAACCGTGCGTCGGCCGCGCGC
TCGCGTGACCGCCAGCGCGCGTCGGCGTCGGCGACGGGGTGCGAGGTCGGGCGCCTCCGC
GCCGAGGCGGCGGCGGCGGTGGCGGTCGCGACCGCTGCGACCGCCGACGCGACGGCGCTG
CGCGCCGACAATGGGCGGCTGCGGGCGGAGCTGGCGCGCGTGACGGCGCAGCTGGTGGCG
GCGCAGGCGGCCGTCGGCGTGGCGGCGGTGCCGGCGGCGGCGGCGGCACTGCCCGCCTCG
ACCCTGCCGGCCGCGGCGGGCGTCGTTACGGGCGGCCGCCCGCCCGCCGCTCGCACGGCG
GCCGTGGTGGGGGCGGCGTGGGCGGGTGTGGCGGCGGCGGTGGCGACGGACGAGGCTGGC
GCGGTGGCGCCCACGACGGCGGCACAGGCGGCCGAGGCGACGGGCCTGCTGCGCCGCCCG
TCGTCGGCGTCGCTCCTCAAGCACGTGTCGTCCCTGGAGCGCATGCTGGACCTGACGCAC
GCGGGCGGCGGCGCCGTGTCGTTTGGCATGCCCCGCTCTCGCTCCTTCCTGAAGTCGTGC
TGA</t>
    <phoneticPr fontId="1" type="noConversion"/>
  </si>
  <si>
    <t>ATGGCCAGCGAGCCACAACGACGGGATGCGGGGTTTCTGCTCTCCCCCAGCGGGGACGCG
GCGATCAGCCCCGCGACGGTCACGTCGGACGACTGGTGGCGGCTCGACGGCGCGTCGCCG
CTGGGGGATGTGTGCGGCGGCAGCGGCGCCGGCGGCGGCGCCCACATCAACACGCGGCGG
AGCACCAGCAAGGTGGTGACGGGGAGGCCCATGGACGCCGGCGCGACGGGCGGTGCGGCG
TCGCCGCTCCTCCTGTCTGGCGGCGGCGTGGCGCTGACATGCTCCCCGTGGGACATGACC
GCCGACGAGCACTCGATGATGAGCTGCGCGGGAATGGGCCTGGTCCCGTGGGCCGCCGGC
CACCCTGGGGGGGGCGGCGCCGACGAGGTGGGCGGCCTCGGCGCGCCCGCGGACCTCCCC
TTCCTCACCCTCCCGCCGAGTTCGGTGGCGGATGTGGCGGCCAAGGGCGGCACGCCCCCG
CAGCCCCTGCCGCCGCCGCCGTCGCGGGCGGCGTACGGGGCGTCCAAGGCGGCCGCGTAT
GCAATGCCCGCGGCTCCGCCACCAACCGACGCTGGCAGCGACGTGACGCTCTTCCCCGAC
CCGTCCCCCAACGTCGACACACTGGACGCGGCCGCCGCGGGCACAGCCGGCGTGTCCCGG
CACGGCGGGGGTGTGGTAGCCAACGCTGCCGACATGAGCGGATTTGCGGCGCTGCTTGGG
ATAGACCCGTCGTCACTTGGCGGGATGGCCCCACCACCAGCGCTGCCGGCCATGGGCCCC
CCCTCGTCCATGGCGTCCGTGGCAGCGGTCGAGACGGCGTTGGTGGTGGCTGCCACGCAC
CTGCCACCGCCGCAGGCGCCACTGCCACCTCCTCCCGCTGCCCTGCCGACATCCGAGCCC
CTTCCCGAGGCCATTGAGTCCAAGGTGCGCGAGCTGGAGCAGCTGTTCTTTTCCGACAGG
CCCATGGCACCACCAGTGAGCAAGCTTCCTGGCGCGGACCCCCTCCCCCCTCCGCCCCCC
CCCCCCCCACCTCTATGGCAACTCACGGCCCCGCTGGGGGCGACCAGGTGCCCTGCAGCG
GGACCCCCGGTGACGACGGGAGAGGGTGACATGTGGCTGGTAAACCCCCGCTCTGTCGCA
ACGACTTCGGGAACTGCGTCTGGTGCGGCGGCGACGGCGGTGGCGGCGGCGGCCTTTCCC
TGGACGGCCCCCAACGGCGGCCCCCTCGTGCCCGTGACGCACGTCGAGTCGGAAGACGAC
GCTCCCCTGGTCGGCGGCGGCGGCCACGGTTCGGACGCCGACGACGACAGGCCGCTCAAG
CGGGCCAAGCGGTCAGTGCCTGCCCCACGGGCACGCCGAACGCGCGTCGGAGGCTCGGGT
GGAGGGAACAAGAAGAAGAAGGGCGATGTCGCAGCAGCTGCCGCGGCTGCCGCCGCTGCT
GCCACCGCCGCCTCCACCGCTGCCGCCGTCAAGCACGTGGCTCCGCCAACAAAGGCGCCA
CGGGGAAAGCGGACTGCGTCGGCGCGGGTGCCCCCCGCCGCCGCGCCTGGCGGTGGCCCG
CCCGCGGGACGGCCAGCCCCCGCCAAGGCCCGGTTAGTCGGGGCCGCCGCACGGTCGGCG
GCTGCGGCTGGCAGCCGCCGCAAGGAGGGTGGCGGCGGTGGCTCCACCGCCGCGACGGGT
GTGAGTGCAGCGTCAGGTGCGTCGACGGCGGACATGACGGAAGAGGAGCTCAAGGCGATG
CGGGCAGAGAAGAACCGCGAGTCGGCGCGGCGGAGCCGCGCGAAAATCAAGGAGAAGGTG
GCGGCGATGGAGGCGCGCCTGATCGACTTGTCAGGGGAGAACGCGACCCTCCTTGCGCTT
ATGGAGTCCCTGATGCCAGAAGGACGGACGCCGCCCTCTGCGACGGACCCGTGA</t>
    <phoneticPr fontId="1" type="noConversion"/>
  </si>
  <si>
    <t>ATGTCGTGGAGCGGCGGCGCGGGTCTGCCCGCTTCGGACGGCGCACCCGACGCGGATGTG
AACAAAGCCGCGGAGCTGCTGGCCGCCGAGGGCCCGCCATGGAGCGGCGGCGGTGGCGCG
GCCCCGGCCGCGCCGGTCCCCGTGACCGCGGTTGCGTCGCGCACAGCTGTTGGCGTGCGC
CGTGGCTCGGGTGTGAGCAAGGCGCCCGCCTCCCTTGCGCTGGCACGCGCGTCCTCGACG
GCGGAGGTGGCGCGCGCGGTCTTTAAGAAGAAGACCGCCGCGAGCGCTGGTGCGGCGTCC
GCGGCGCCGCAGAAGCCCGCCGCTGCCCAGACGCCAGAGGAGGAGAAGGCGGCCAAGTAT
GAGGCGCGCCTGGTGATGAACCGCAAGTCGGCCAAGGCCAGTCGCATCCGTCGGGCGTCG
TACCTGACTGAGCTGGAGACGGCGGTGGCGGATATGGAGGCGATCAATGGCAAGCTGATG
GCCAAGCTTGACGCGGTCTTGGCGGAGAATGCGCAGCTGCGGGCTGATGTGGCCAAGGCC
CGCGAGGTGGCTCCGCAGGCCATGGTGGCAGCCGAGGCGGCGGTGGCCCCATTGTCCGGC
GCGGCCCCGGCGGCGGAGACGGTGCGCGCGCCGGATGCATTGGCTGCTGCGGCGGTGGCG
GTGCCGGCGATTGGCGTTCCGCCGGTGGAGGTGGCCGCGTTTGAGGCGTCCCTGCACGCC
ATGTTTCCGGGCATGGGTGAGCAGGATGCCGTTCCGCTGGTCGCGGGTGATGTGGACGAT
GTCCCGCCCCCGGACCTGGACTTCTTGGAAGACCCTTTCCCATAG</t>
    <phoneticPr fontId="1" type="noConversion"/>
  </si>
  <si>
    <t>ATGTGCGCGACCAACGACCTGGGCCTGCCCCGCACGGACCTAGAACTGGGTGACCTGTGG
GCGGCCGACGCGGGCGCGGGCGGCAGCAGCAGCGGTGGCGGCGGCGGCGGCGTCGGCGGC
GGCGGGTACGTCTCTGACGCTGGTGCCGACGCGTTTGCTGGGTGGGGCGCGTCGGCCACG
GCGCTGCCCGATGGCAGCCTCCCGTCGCTCGGGGGGGTGACCGACGTGGGCTCGGACGCG
TCGTCGATCGGCCTGAACTACCTCGTGGGCGGCAAGTCTGGGCCCGCCTCGCCGACGGCC
ATTGCCATGGCCGCCGCCGCGGCGGTGGAGGCGGCGACGGCAGCCGACGCGGCCGCCGCC
GAAGCCGACCCGTTTGCGCCGCTTGCCGCCGACGAGCCGCAGTCGGTGGTGGTGTGCGCC
GACCTCTTTGACGTGACCCGCATGCCCCAGTACTGCCCGCCGCCGCGCGTACCGACGACT
GTCGTGGGCGGGGGGACGGCGGCCCTCCCGACGGGGACGGTAAGCAGCCGTGGGGGTGGC
GTCACCAAGGCGGCAGCGGCCAAGGCGACCGCCCCGGCGCGGATACCTCTGCCCGCGGCC
GCGCCAGCTGTGGCACGGCCCGCGGTGGCCCCGCCCGCGCCTGTGTGGGCGGCAGTTGGG
CCGCCGCCGCCGCCGCCGCCGCCGCCGCGCGCGCCGGTGGTGGCACGGCCGCCGCCGACG
GCCCGTGCCGTGCCGGTGGCGCGGCCGCCTGTGACTGCAGCGGCGGCGCCGACGCCCACG
GCGGCCGACGGTGTGACGCCTGCCAAGCCGCGTCGGCCGGTCAAGGTGGAGGACTCGTCC
TTTACCAGCCGCCTGACGCCGCCACCGTCGGCCACCACCGCCCTGGGCCGCCGCGCGGAC
GAAGCCGCCCCGGTCGCTGACGCGGATGTGGATGCGTGTAATGCGGTGGAGAGCGCCCGC
CAGGAGGCGGAAGCGCTGGCGCTTGCCGAGACGGAGGCGCGCCGCAAAGCAAAGAAGCGC
AAGCGGCTGGCCGCCGAAGCGGCGGCCGGCGGCGGCGTTGTGAAGCCGACGCTCAAGCGC
CGCCGCGCGGCGGGTGGCGCGACGGCGCCGACCGCCGCGGCTGACGACACGGCGTCGGTG
TGTGGGGCGGCGAGCAGCGACGATGACGGCGGGTCGGACGTGGACGTGGACATCCCCGCG
GACGCGACGGCGAAGCAGGTGCGGTACCTCAAGCGGTTACAAAAGAACCGCGACAGCGCG
TTCACGTCGCGCATCCGCCGCCGGTTGTACACGGGACTCCTGGAGCGGTCGCTGACGGCG
GTGGAGGCGGAGAAGGAGCGGTTGCGCGCCAAGGTGTGCACGCTCGACACCAGCGTGCAC
GCGCTCGAGGCGGAGCTCGCCGTGTACCGTGCCGCCGCGACGCCGCGTCCTGGCAAGGTG
GAGGGCGAGTTGGGGATGGTGTACGAGGCCGCTTGA</t>
    <phoneticPr fontId="1" type="noConversion"/>
  </si>
  <si>
    <t>ATGAGTTACATGCCGTACAACCCCATGGGGGCCAGCACACCCACCCTGGGCGGCGCTGCC
GTCCTTGCCGACGCCCCGGTCACGGGCTTTGGCGACTGGCAGGAGTGGCTGGCCGAGGGT
GGCGATGTCGGCATGCCTCCCGCCCTCCCCGCCACGTTGCCGTCGGACCTGTTTGGCCTT
CATACGTCGTCGTCCCTGCATGCTGCCGATGACCGGTCGGGCGTGACGGAGCGGTGTGTG
CTCCTCTCGACGGGGGAGCTTTGCTCGTCTACGTCACCACTCCCTGACCAGTGGCTGTCG
TCGACGCGGGACAGTGGCGCCGGGGCCAATGACTTTCAGTCACTTGCGTCGGGGATGATG
ACCCCGTCGGCGTCGACCGATGTCCTCCCCCTGCCGAGCCCGCTGGTGACCGACCGCCGC
ACACCACAGCTGCCAACGGCACTGGTGCGGGAGGACTTTTCGCCCCTTACCACTCCTGCC
CGGTCAGCAGCGTCGGGGAACGCCGCGGTGGCAGCCAGCCCATTACTGTTGGCTGACCCT
GAGGTCAAGACCGACGCGGTATCGCTGGTGGATGCCACCCCAATGGCACCGTCGGCACTG
GTAGCGAGTGCGTTTGCGTCGCCGCTGCCGGCACTCGTGGCCGAGGCCCAAAGACCAAGG
GATGATGTGGTTGCTGCCGCCAGCGCGGCGGTGGCGGCCGTGTCGTCGGCGACAGCGACA
CTCCCCGTCACGTTGGCGTCCAGCTCGACGCCGTCGACGTCTGCGTCTCGGGGGACGAAG
CGGAGGCGCGAGACGCCGACCGAGTCGACGCCATCTGCGTCGGAGGTGTCGCAGCCAGGA
CTTCTCGAGGCGTCTTCCCGCGTCGGAACTGACTTGGAGTCCCTCTCCCCCGTGGCGGTA
GCCAAGGCGCTTGATGACCTGGTTGCCGCCGGCGTGTCGCCTGCGCTTGCTCGGCGGGCA
CTGTCAGGCAATTGGGAAGGCACCACCTCTGCCAAGGCGCGGAAGATGTCGGGTGAGCAG
CGGACGGTGACGCTCTTCCTTCGTCGCTTGCGGAACCGGATTAGCGCGAAGAAGAGCCGC
CTGCAAAGGCAGGCCGCGCTGGCCGGGCTCTCGGACAAGGCAGTCGCCTTGTACCTGTCG
GCAGCCGACGTGCACCGGGCGACAAAGGCGATTGCTGAGCGGAATGTCAAGCTTCGTCGC
TCTGTGGCTGTGCTGGAGGCCCAAAATGGGGCTCTCACTGACCTGCTGAGTGTCCGCAAG
GCCTCGAGGGGAGGTGGTGACGCGCGGCTGCCGCGGGCAATTGCGGGCGCATGA</t>
    <phoneticPr fontId="1" type="noConversion"/>
  </si>
  <si>
    <t>ATGAAGCGCTCCTATGGCGAGAGTGCCGACCAGCTGCCCTGGATGGGCTCTAACGAAGGC
GGCGTAGAGGACCTCTTTGGCCTGTCCCCGTCCAACTTCCTAGGCGGCTCCCCCAAGATG
ACTATGCCCCAAGCTCCATCGCTGCCCGGTCCGCCCGCGCGCATGTTTGCTCTGTCCCGG
CCCGAGGAGGCTGCGCCCAACGCGCCAATGCGCGCCGCCGGTGCGGGGCGGGAGGATGAA
CAAGAGAGCGGCAGCTCCGCCTGCTCGACGTCAACGGATGGCACCCCAACGGGTCGGCGT
AGGCGGGCCTCGACGGACGTGGCTGCTGCCCACAGCGGTGGCGCCGTGCAAGTGCCCCAG
CTGGCGGCACCCGCCACGGTCGGGACGACCCACAAGATGGTCAGGGCGGCCCACGGCGCC
GGCGGGGTGACCCGTGGCCAGTTGATGGCCGAGATCCCCGATGCGGAGGACAAGGAGGAG
CCCTACCACTGCAGCTGCGGCGTCGGTGAGGTGGGGGTGGAAGTCCTCATTGACTTTATT
CGTGCCCACCCCAAGATGACCGCCGTCGCGTCTGACGACGGCAGCCCGCTGCTGATCCGC
ACCGTTGCCCGTCAGCTGGTCGCTGACATGCGCCGCCGCCGACACACCACCACGTGCACG
GCCTTCCCCAAGGTGCCCGCCGGTCTGGAGAGTGCCGCCGACGGGCGCGGCCTCGGGGAC
GACCGCGACGCGGCGGCGGCGGCAGCGGCGGCGGCCGCGGCGGCCGCGGCCGCCCCGCTG
GCCATGAGCGACTCGGAGCGTAAGGCGCTGCGGGTGGTGCTAAACCGGTCGGCGGCCGAG
CGCAGCCGGCTGCGCAAGAAGGCCCGCTTTGAGAACCTTTCCGCCACCCTGGCAGAGAAG
GACACGACCATTGCGCAGCTGCAGGAGCGGGTGCGCTCCCTCAACGGGGCCGTCAGCCAC
CTGCAGCTGCTGCTCAAGATCAAGGGCGGTGGCTACGGGGCGATCTTGCAAGACCACGGG
GGGGGACCACAGGGGTACGCGGGCGGTGGGGTTGGCCTGTCGACGCTGATGGAGGAGGCG
ACGCAGGCGTGGGAGCGCCCCGCGCACGCGGCATAG</t>
    <phoneticPr fontId="1" type="noConversion"/>
  </si>
  <si>
    <t>ATGGAACGCCGAGCAGACTGCGCGCCGGTAGCGTGCCAGCCCTGGTACGCGGGCGCACCT
CTGCGGACTCCTGGCGGCGAGCCGTTTGGGCCGACCTCCTTATCGGGCAAGCCCGCCCCG
CTGCCGCCCATGTCGCTGCCACTGTCACCGCCGCCGGCGGGCCCGCACGCGTCGCGGCCA
CCGACGGGCCGGCCGCCGGTGGGCGGCCGTGGCGGCTGGCTCGGCGCGCCGTCGCTGCCG
TCGGGTCGGCTGTTTGGTGGCGGCGGCGGCGGCAGCGTCCAAGACCCGCCAGCCGCGCCG
CTGCCGTCCCCATCGCGGCTACATCCGGTACAGCTGCATCGGTGGCCCCCACCGGGTGTG
TCAAGCGGCGGCTACGGGGCTTCCCCTGCGGCTGGCAACTGTGGCGCAGCGGCCGCGGCA
AAAGACAACACCCTGCCACCACTGTCGCCCGCGTCCCCTGTCAAGGTGGAGGCCCACGTA
GATACCCACACGGGGTCTGGCGTGGAGGGCGTTGTGAGTGGCTGGGCGGCCGCGGCCGCC
GAGGTGCGCGCACTGACGCCAGCCATTGCTTCCGGCGGTAGAGGCGACGGTCCCGGCGGC
ACCGGTAGTGGCCGCCGCGACGACTCGGATGGGGCGGACGCAGAGGCGCTGCTGTTTGGG
GCATCCAGGGGCGGCGCGCCCAGCAGCGGCGCCGCCACAGAGACGGATGACGACGGCGTG
CGGGGGGAGGACTGTCCCGCCACGGCCGCCGCCGCCGCCGCCGCCGCCGCCAGCACCCCC
CCCCCTGCTGCCGCGTCCAAGGCCGACAAGGACGGCCCGCCGCTGGGGCCGCTCGAGATC
CGCCGCCGCCGCGCGGCGCGCAACCGGGCGAGCGCGGGGCGGTCGCGGGTGAAGAAGAAG
GCGGCGGCGGCGGCGCTGGAGGAGTCGCTGACGGGCGCGCGGGCGGAGAATGGGCGGCTC
AAGGAGCGGATGGCGCAGCTGCTGGCGGCGAGGGCACAGCTGCTGGCGCTGCAGGCGGAG
CTGCCACCGCTCGAGGGGGGGGGGGAGGCGCAGGTCGGGGCGCCTGCCGACGGCGGAGGG
GCCGCACCCCGGGCGGTTGACGGAGCGCTCCGCCACTGCCCCGCTGACGGCTTGGGGGCG
CTGGGCTGA</t>
    <phoneticPr fontId="1" type="noConversion"/>
  </si>
  <si>
    <t>ATGAACGCGCCGGCGACCGTGAACGCTCCGCGCTACACCGATGGCGCTCCGTCGGCGGGC
TTCCTCTCCATTCTGTCCGGCACCGCCCAGCCCAACCAGCCTCAGGGCGCGGCGGCGGCG
GCTGCAGCTACACCCGCAAATTCTGGTGCGACCGCCCCCGCCAGCGGCTCGATGGCCCGG
CGTACGAGCAACGGCAGCGGTGCCTCCCGCGCCAGTCGCAGCACCCCCTCTGGGGGTTCT
GGCGACAGCGACGGCATGGGCGACGGCGGCTCCAACGGCGACGATGCCCTGGACGAGATG
CCCCCCAGCGCCGGCGCCGCGGCCATCATTGCGGCCGTGCGGACACACCCGCAGATGCTT
GCGGCCACGGCGGGCGGGGCAACGCCTGTGGAGATTCGCATGCTGGCCCGGGAGCTGGTG
GTGAGCTACCGCGACGGCCGCGCCCCGGACAATGCTGGCGCCCGGCCGGTGGTGGGGATG
CCCAATGGCCGCCGCGGCTATACCTTTACGGACGACGAGAAGCGAGCGCTGCGGGTCATC
CTCAACCGCTCAGCGGCTGAGAGAAGCCGCAACCGCAAGCGCGCGAGGGTCGAGAGCCTC
GAGGTGGCGCTGTCGGAAAAGGACGACGTTATTCGGACGCTGCAGGGGCAGGTGGCGCGC
CTCTCAGGCATAATTGGACAGCTACAGCACGCGCTGGGGTATGGGCAAGGGAGGATGGGC
CCATCGGGCGGGCGGGCGTCGGGAGGGCGTGCGTCCTTCTGA</t>
    <phoneticPr fontId="1" type="noConversion"/>
  </si>
  <si>
    <t>ATGGACGGACGCTTGGGCGGCCGGCCGCCGCCGCTGGTCGGCGGGATGGTCGACACGGGG
CGGGATGCGTATGGGCGTCCGCTCCGGTCTGTGGCGGGCGGCCGTGTCGGTGGCGGCGGC
TTTACGGCCAGCGGCTACCCGGTGTCGTACGCGCAGCAGCAGCAGCAGCAGCAGCAGCAG
CAGCAGCAGCAGCAGCAGCAGCAGCAGCATCCGCAGCATCCGCATTCGCAGCAGCAGCAG
CAGCAGCAGCAGACGGCCTACCGTGGCGGCGGTGGGGGCGGCGGCATGGAGGAGCCCGTC
AACCCGCAGGCGCTCGGGGGCGTCCTCGACCAGATCATCTCGCCCGGCGCCGCGGCGGCC
GGCGCCATGCTCGGCGGCGGGCCCGCGGCGCCGCTGGCGCTGGGCGGCCGCCCCCACGAC
GAGATGATGTCCATCCTGTCGAGTGGCACGACGACCACGTCGGCGGTGCCGCGCGGCGGC
GTCGGCGTCGGCGTCGGCGTCGGCGTCGGCGTCGGCGTCGGCGTCGGCGTCGGCGCCGTC
GCCGGCGCGGGCGGGCCCGCCGCGGCCGCCCCCGCGACGCGCTTTTACGGCCGCCCCCCG
CCGCCGCCGCCGGTCGCCTACACCGCGTCGACGGCGGGCCCGCCGGCGCCGCTGTGCGCG
CCGCTGGTGCCGTCGTCGTCGCTCACGTCGGCCGTGTCGGCGACGGCGTGCCCGGCGCAG
CCGCCCAAGGTGTCGCCGCGGGGCGTCATGGGCGGCTTTTTTGAGGGCGACGCGGACGGC
CTGGACGAGCAGGCGGTCGCCGAGGCGGACGCCGAGGCCGCCGCCGCGGCGGGCCCCATG
GCCGCCGCCGGCCAGGCCGTGTACGCGTGGCCCGGCCGCGGCGCCGCCGCGCCCGCGGCG
GCCGACGGCGGCCGCTTTGGCGGTCTGCCGGGCGGGCGGGCGGGCCTGCCGCCGCCGCCG
CCGGTGCGGCAGACGGCGCTGGCCGGCCGCCGGCCGCCGGGCCTGGACCTGCCCCCCGTC
GGTGGGGTGCCGCGGCCCGCCCTGGCGGTGCCCGCGTGGCCCATGTCGCACGCGCCCATC
ACGCCGTGGGTCGCCGAGCCACAGCCGGTGGCGGCGGCAGCGTCTGCGGCGCTGCCGCCA
CCGCCGCCGCCGCCGGGCGCGTATGGGCCGCCGGCGGGTGTGGCGGCCGCGGCGGCCGCG
TCGGGCCCGTCGGCGGCGGCCGCGCGGCGGCGGCGGCGGTGGGAGCTGACCCGCCCGCCG
TCGCTGGTGGAAAAGAAGCCGTACGTCAATGTGGACGGCGTCGTGTCGGCGTCGGAGCTG
CTCTCCCGTCGCCGCCGCAACATGGCGGTGACGACGGGGGTCATGGTCGGCGATGGCGTC
GTGCACAACCCGGTGGTCGGCGGCAGGGGCGGCGTCAGCAGCGCCGGCGTCGCGTCCCTG
CCGGGCTCCCTCGCCGCCGGCGTGGGCGGCGGGACGTCGACCAAGATGACGGACAAGGAG
CGGCGGGTGCTGCGGCGGCTGCGCAATCGGGAGAGCGCCGAGCGCTGCCGCCTCCGCGCG
GTCGGCCGCGCGGACGAGACGCGCCGGGCGGCGGCCAAGCTCGCGTCGGAGAATGACCGC
CTGGCCGAGGAGGTGGACCTGCTGCTGGCCGAGGTGCAGGCGCTCGCGACGGACGTGGTC
GCAAGGGGGGGGTCGGTTCGGGGCATTGAGACGGGCATTGGGTCTGGCTGA</t>
    <phoneticPr fontId="1" type="noConversion"/>
  </si>
  <si>
    <t>ATGACAGAGGGCGGTGAGGAGGACAGCCTCGCTGCCCTCTTCCCCCCCGACGGTGAGGAG
CGCCTTCCAGAGCTGTCGCCGAGCCAAGATGGCCTGCCATCCTTGGCGGCCCTCGTCGCG
CGTGCCGACCCGGCGGTGCTGATGGGGGCTGCCTCTGCCAATGACGGCGGGGACCCGCTC
GACGCGTTCCTGGCCACCTTTGAGGGCGTCGACCCGACGGCCGTGGTGCCGCCAATGGGC
GGCGATGTGGGCGATGCTTCCGCCACGGGCGACCTGTGGCTGGCCGCGCAAGCCGCGGCG
GTTTCCGTGGCCGATGGTGCAGTGCCGGCTGAGCTGCCGACGCCACCGCCCATGGTCGAC
CACGACGGCCTGGGCGGTGGAGGGGGCGGGTGGCTGGCGGCTGCACCCCTCCCCGCCCTT
GTGACGGTCGAGGGGGACGATGGCGCTGCGGACGTTGCCACCGCCCTGTCGCCCGTGTCG
ACGGTGGCACCCGACGTGATGGATCTTGTCGAGCCCGCGCCGCCTGTGCCCGCGCTCGCC
CCGCTTGTGGCAGTGGCACCCGCGCCGCCCGCGCCAGTGGCACCTGTGCCGCTCGTGCCA
GGGACAGCTGCCGTGGCGGTTCCGCCTGGAGCGTCGGCCACGTCGTTGGCCTCGGACACC
AGCCGCGTCACGGGCTCGCCGGCTGCGCGGGCGGCCGCGGTGGCGGCCGCGGCTGGCGCC
TACATGCCGGCAGTGGTGGGCCCCCCGTCGGCGGGCTCAGCTGCGACGGCTGACCCGTGG
GCCGGGTCGGTAGCGCCCGCCGGCACGGCGGGCCCCCCCGCCCGGGGTCTGTCGGCGGTG
GAGCGCGCGCAGCAGGCGGCCGAGGACATTGCGGTGGCCGAGGTGGCGAGCCGCCGCGCC
AAGGCGGCCAAGGCCAAGCGCGCCCGCGGTGACAGCGGCGCGGGGGAGCCGGCCAAGAAG
CGCGCACGCGGGGCCGGTGCGGGGAATGACGCTGCCGCGGAAGACGATGACAATGGAGGC
GAGGAGGAGGCCGAGGCGGGGGAGGCGGCCGCTGACGCGGCCGTTGCCGGCGCCACGGGC
AGCGACGCGGAGAAGAGCCGACGCTACCAAAAACGGCTGCAAAAGAACCGGGACAGCGCC
TTTGTCTCGCGCATCCGCCGTCGGCACTACACTGCTATACTCGAGACGTCGCTGAAGAAG
GAGGAGGAGGAAAAGCGGTCGCTGGGCGGCGAGGTAGCGCAGCTGCGGTCACAGGTGGAG
GCGTTGAAGGCCCAGTTGGTAGCTTACCGTGCTCCTGCGGCCAAGGATGGCGCGTACGGC
GTGCCCAGCAGCGTTGTGGCGACGATTGCGCCGTCCTCGGCGCTACCGGCGGGGATGCCC
CCGGCATCGGGGTCGGCCTCCTCGAGTGGCCACTGCCCGCCATCATCATCGGCGGCGGTG
GCTCTCTTCCCAGCACCGCTTGGCGGGCGCAGCAGCCCCGTATCATCGTCTACGTCGGGC
CCGCCGGAGCCCTACCGCCTACCTGGCCCGACCGTCCGCACCCGTCTTGGTGCTACGGTC
GCGTCGCGCACCGCGGCGCGGCCATCCATGGTTACGACCCTTCTGGTGGCGGCGGTTATT
CTGGGCTTTTGCGTGCCCGTGGCGTTCCTGCCGGAGATTGCGTCCGTGGCGGCGGGGTGG
GCGGCGCGCCCGCTGGCGCGTTGGGCGACGAGCGATGGGGCCGTCGCGTCGGTGCCGGTG
GGTCTTTTCGACACCCGTCAAGCACAGACGTCATCACTGCGGGGGCCAGTGGCTGACGCA
TTACCGTGGCCCAAGCAGGAACAGTGCGTACCGGGCGAGGAGGCTGCTTGGTCTCCGCGC
TTGACGACACCTCCCGGCAACGACGACGTTGATGTTGTGTCTTTTGCCCGCGACAGCGAC
CCGCCGCCAGTCGTCCCTGCCGACTCGGACTCTGAGCGCTGCATGGTGAGCGCCGACGCT
TTCTTCGATCGGATTTTCATCCGTGATGAGCGCGACGCGACATCGTCGTCGTCACGGACA
ACTGCTGCGGCCAGGGGCGGTGGCACCAACGGTGGCGGCAGCAGCGCTGGCCCACTGCCG
CGGCCTCTGCCAGAGCTGTCACCCACTTCCCCCCCACGGCGACCCGTGGCGGGGCCAGCG
CCTGCTGGCGAGTCCCCCGTGTGGGCGCCGCAGCCAACGGCACTGTCGCTATCGCTGTGG
GCCAAGGACCGTGGCCGCGGCAGCCGCACCCCCACGGTTGGCGACACCGTGCCGGCGCCG
TTGCCCGCACCGGTGCCGCACTTGCCGGCCACGCCGGCTCGTATGCCGCAGCTCTTTGGC
GGTGTTGGCGGCGGCGGCAGCGGCGACGGCAGCGGCAGTGGCACGTCGGGCCCCAGGCCA
CGGGTGCGCGCGTGGTCGGCCAACGCGTCTGACGGGGCTGCCGCGGCCGCCGCGTCGCCG
CCGTTGCTAGGGGGAGGCGGGCGGGTGTGGGCGGCGGCGGCGCGGTCGGCGGGGCTGGTC
GTAGACGCGGCGACCGCCGCGGACGCTGCCGCACGCGCCGACGAGGCGGCGCCCCTGCAC
CTGCTGTGTGACGAGCTGGCGTCGGTAGTAGACACCTCGGTCGGGGGGTGGCCCGCTGGC
GGGTCGGCGCAGTTGGTTAAGCGGGAGCCTGGCGGTAGCCAGACGGCCGCCGGCGGCGGC
GGCAGGTCCCACGGCGGCGGCGACGGGGCTGCCGCCGGCCCGCCCTCCCCTCCCCCCCCT
GCGCTCCTGTCCACCACCGCTGCGGCGGTGGTGTCCCGCCCGTGGCGGGCGGCCCGCCCG
TGGGCGGCCGCCGCCGCCGACGCGGCGGCGGCCGCCCCCGCCGCGGGCGGCCGGCTGTGG
CGGGACGTGACCGCCTGGGCGACGGCGCGGGTGGAGGCGGCGCTCGCGCCGGCCGGGCCG
CTCGCGCGCGCCCTCACCGCGGCGGCGCCCGAGGAGCGCGTCCTCGGCGACGTTGTCCAC
CTGATGCTGCTGCACGCGTACGCCGACGGGGCGGCGCGGGCCAAGGCGCCCGCCGCGTTT
GCCACGTGA</t>
    <phoneticPr fontId="1" type="noConversion"/>
  </si>
  <si>
    <t>ATGTACGACCGGCGGCAGGCGCGGGTCATCCGCAACCGGGAGGTGGCGCTCCGCGCGCGG
CGGGCGGCCAAGGAGAAGATGACCGCGCTCGTCGAGGAGAATGCCGCCATGGTCGCGCGC
GTCGCGTCGCTGGTCGTGGACAATGAGAAGCTCAAGCGGGAGGTGGCGCAGCTGCGTGCT
AGGCTTGCATGA</t>
    <phoneticPr fontId="1" type="noConversion"/>
  </si>
  <si>
    <t>ATGTATGGCGCTGGGGCGTACAGCGGTTCGGCGGACGGGGTGGACGGGGGGGAGGACGAT
GATGACGACGATGACCACCTGGGCGGCGGTGGCGGCGGCAGCGCTGGGGGTGGCGGCGGC
GGTGGCGGGGGTGGCGGCGGCGGCGGCGGTGGTGGTGGTGGTGGTGGTGGTGGTGTTGGC
GGTGGTGGCGGCGGTGGCGGCAGCGGCGCTTTGGACGCGAAAGCCGAGGCCCGCGAGGCG
CGCAAGCAGCGTAACCGCGAGTCGGCGCACCGCTCCCGCATCCGCCGCAACGCGATGCTC
GACGAGATGCAGATCAAGCTCAAGCGGCTGGAGAAGGAGAACATGGCCCTCCGCCGCGAC
CTCGCGGCGTGCACCCACACGCCCCCCCACGGGGTATCGCTGGGGACGCTGAGGGGGGTG
GTGGGGGGGGGTGGGGGGATGGACGGCGCTGGGATGGTTGCCGACGTAGGCGTAGGTGGC
GGAGGAATGCCGCCACCCGACCTGGTCTCCCCCGACGACGGCGGCGGCGGCGATAGCGGT
GGCGGCGACGGCGGCGGCGGTCCCGGCCCCGACGGCGGCGGCACGGCCGGCTTGGCGGTG
CGGATGGCGCCCCGCGGGCGGCGGTCGCGGCTGATGCCTACGCCGCTCACGGACGCGGAA
AAGGCTGAAGGCGCGCCGCCCTACCGTCGGCAGCCGCGCTCGTTTGGCTAG</t>
    <phoneticPr fontId="1" type="noConversion"/>
  </si>
  <si>
    <t>ATGGCGGCCGAGTGGTCTGACGTGTTTGACCCCGACCGCCTTCCGCCTGGGCTCGCTCCT
CTCCTCGAGGACGACCTGCCGTCGGGTGCTGACGGCGGCGGTGGCGGCGCGCTCCCGCTG
CCGCCCTTCCTCTCGACGCCCCCGTTCCGTGACCCGCTGGTGGACGTGCTCGCCGTGCCA
GCCGACCGTGGCTCCGCCGCCGACTGGGCGGCGGCCGCCAGTGTGCCGGCCGGCCCCACC
CCGGTCACCACCGTCGATGACGCCGACGCGGTGGCGCGGGTGGGGGCCGTCCTACCGTCC
GCCGCCACCGCTGCTGTCGAGTCGGCAGTCCCGTCGGCGACGGTGCCGATGCCGGTGGTG
GCGGCGGTGCCAGTGCCGGTGGCGCCCGCCGTTCCAGTGCCGGTGCCGACGGCGGACCAG
CTGCGGGTGGCGGCCCCGCGCCTTGGCGTGGCCACCCCCCCGGCCGTGGGGGCGGTGGGC
GCGGGGGGGCGGGCGACCAAGAAGCGCCGCCCGCCCGCGCCGTCGGCGCTGCAACTCGCC
GCCGCGCAGGCGGATGCGGTGCGCGAGCGGTTCAAGGCGGCGAACAAGGCGGCCGCCGCC
GCTGCCGCGGCGGCAAAGCCTGTTGCCGCTCCTGGTGCGGCCGTTGTCGGGGGCGCGCGA
CGTGGCGTCAGCCGCGTAGGCGGTGGTGGTGGCGGCCCGTCTGTCGGGGATGGTGGCGCC
GCCGCGGGCGCCGCCGCGTCGACCGCCACGTCGGCCGCGACCGCTGATGCGGGCGCCGGC
GCTGTCCCGTCATATGCGAGCAGCGTCAGCGGCGGCGATGGCGGTGCCGGTAGGGGTCGC
GCGAGCGGCGCCGCCGCCGCCGACGGAGACGCGACCAACGCGGCCAAGTACGAGCGGCGG
CTCAAGATGAACCGCGCGTCCGCGGCGGCGAGCCGCCTCCGCCACAAGACGTACATTGGC
GCGCTCGAGGCGAGCGTCAAGGCGGCAACGGCCATGAATGAGGAGATGGTCACCCGCCTC
CAGCAGGCGTGGGAGGAGAACGCGGCGCTCAAGGCGCGGCTGGAGGTGGCCCTCGCGGAG
GGGCGCACGGCGCCACCGCCGCCGCCGCCGCCGCCGCGTGCAGTGCTCCCGCCGGGGGTG
GTGGGCCGGGGGGCGGGTGCCCCACGTGGCGGGGGGGGGAGCCCGCCCGACGACCCCCCG
CCGGGCGGGCTCGGCGCCTCGTGTTTTTCTTGA</t>
    <phoneticPr fontId="1" type="noConversion"/>
  </si>
  <si>
    <t>MDEDLRALRRSGVSGGPGGSLSSLLGGVGADALAPPADPLGLGVVPSDDGPPGLLTPYGS
YGASAPGGAPPSGPPDMGVAAAVTVAATSATAAAATAGGFADGVGPGGGEYPPAPPPPLS
SPDAGRRGSASSSLSIPLLVRLPSGEKTQLDVPADATVDDLRRALATAAPGEVPAAAAAG
VRFEWAGQELANPAAALNDYHIADTYDQACGLLLSIDSAGAGPTAAAAAVDTATAVISSA
SRGETNMERLVAEAESAAMTAHMGNMAVGSGEAGVVGGGECGAPPDPLLPPPDTEQPSLT
ALRRASAARRADGGSAAGSRAGGGWGSGDIAMGGSDGVVRALSQKLPDLFAMPSSGSAGS
WGLAAAAAAVDDIPAPPGCLDSRGPSGALPAVAAGAAGAAGAADGGADGSLRRPASGGTW
MDDMYLTLAVPAMEKGEEESGEEEGDGEEEGSSESASDEAGEGGAPAAMAAATAGAPAAP
RHAAGPQPTTAAAAAGGTVVDKKPPAAAGGKPAATAGATAVAGGGGGGAQPPPVRVPKKR
GRKRKNPELTEAQRIAHRQAQNRDSAKKSRQRRKEQAQAHQARVSELATENSSLREAVGT
LHARLKFLENLLTVSVSMPPGAAAAAAAAAAGGGSPSTAAAGVAGVVGVGG*</t>
    <phoneticPr fontId="1" type="noConversion"/>
  </si>
  <si>
    <t>MASEPQRRDAGFLLSPSGDAAISPATVTSDDWWRLDGASPLGDVCGGSGAGGGAHINTRR
STSKVVTGRPMDAGATGGAASPLLLSGGGVALTCSPWDMTADEHSMMSCAGMGLVPWAAG
HPGGGGADEVGGLGAPADLPFLTLPPSSVADVAAKGGTPPQPLPPPPSRAAYGASKAAAY
AMPAAPPPTDAGSDVTLFPDPSPNVDTLDAAAAGTAGVSRHGGGVVANAADMSGFAALLG
IDPSSLGGMAPPPALPAMGPPSSMASVAAVETALVVAATHLPPPQAPLPPPPAALPTSEP
LPEAIESKVRELEQLFFSDRPMAPPVSKLPGADPLPPPPPPPPPLWQLTAPLGATRCPAA
GPPVTTGEGDMWLVNPRSVATTSGTASGAAATAVAAAAFPWTAPNGGPLVPVTHVESEDD
APLVGGGGHGSDADDDRPLKRAKRSVPAPRARRTRVGGSGGGNKKKKGDVAAAAAAAAAA
ATAASTAAAVKHVAPPTKAPRGKRTASARVPPAAAPGGGPPAGRPAPAKARLVGAAARSA
AAAGSRRKEGGGGGSTAATGVSAASGASTADMTEEELKAMRAEKNRESARRSRAKIKEKV
AAMEARLIDLSGENATLLALMESLMPEGRTPPSATDP*</t>
    <phoneticPr fontId="1" type="noConversion"/>
  </si>
  <si>
    <t>MCATNDLGLPRTDLELGDLWAADAGAGGSSSGGGGGGVGGGGYVSDAGADAFAGWGASAT
ALPDGSLPSLGGVTDVGSDASSIGLNYLVGGKSGPASPTAIAMAAAAAVEAATAADAAAA
EADPFAPLAADEPQSVVVCADLFDVTRMPQYCPPPRVPTTVVGGGTAALPTGTVSSRGGG
VTKAAAAKATAPARIPLPAAAPAVARPAVAPPAPVWAAVGPPPPPPPPPRAPVVARPPPT
ARAVPVARPPVTAAAAPTPTAADGVTPAKPRRPVKVEDSSFTSRLTPPPSATTALGRRAD
EAAPVADADVDACNAVESARQEAEALALAETEARRKAKKRKRLAAEAAAGGGVVKPTLKR
RRAAGGATAPTAAADDTASVCGAASSDDDGGSDVDVDIPADATAKQVRYLKRLQKNRDSA
FTSRIRRRLYTGLLERSLTAVEAEKERLRAKVCTLDTSVHALEAELAVYRAAATPRPGKV
EGELGMVYEAA*</t>
    <phoneticPr fontId="1" type="noConversion"/>
  </si>
  <si>
    <t>MKRSYGESADQLPWMGSNEGGVEDLFGLSPSNFLGGSPKMTMPQAPSLPGPPARMFALSR
PEEAAPNAPMRAAGAGREDEQESGSSACSTSTDGTPTGRRRRASTDVAAAHSGGAVQVPQ
LAAPATVGTTHKMVRAAHGAGGVTRGQLMAEIPDAEDKEEPYHCSCGVGEVGVEVLIDFI
RAHPKMTAVASDDGSPLLIRTVARQLVADMRRRRHTTTCTAFPKVPAGLESAADGRGLGD
DRDAAAAAAAAAAAAAAAPLAMSDSERKALRVVLNRSAAERSRLRKKARFENLSATLAEK
DTTIAQLQERVRSLNGAVSHLQLLLKIKGGGYGAILQDHGGGPQGYAGGGVGLSTLMEEA
TQAWERPAHAA*</t>
    <phoneticPr fontId="1" type="noConversion"/>
  </si>
  <si>
    <t>MTEGGEEDSLAALFPPDGEERLPELSPSQDGLPSLAALVARADPAVLMGAASANDGGDPL
DAFLATFEGVDPTAVVPPMGGDVGDASATGDLWLAAQAAAVSVADGAVPAELPTPPPMVD
HDGLGGGGGGWLAAAPLPALVTVEGDDGAADVATALSPVSTVAPDVMDLVEPAPPVPALA
PLVAVAPAPPAPVAPVPLVPGTAAVAVPPGASATSLASDTSRVTGSPAARAAAVAAAAGA
YMPAVVGPPSAGSAATADPWAGSVAPAGTAGPPARGLSAVERAQQAAEDIAVAEVASRRA
KAAKAKRARGDSGAGEPAKKRARGAGAGNDAAAEDDDNGGEEEAEAGEAAADAAVAGATG
SDAEKSRRYQKRLQKNRDSAFVSRIRRRHYTAILETSLKKEEEEKRSLGGEVAQLRSQVE
ALKAQLVAYRAPAAKDGAYGVPSSVVATIAPSSALPAGMPPASGSASSSGHCPPSSSAAV
ALFPAPLGGRSSPVSSSTSGPPEPYRLPGPTVRTRLGATVASRTAARPSMVTTLLVAAVI
LGFCVPVAFLPEIASVAAGWAARPLARWATSDGAVASVPVGLFDTRQAQTSSLRGPVADA
LPWPKQEQCVPGEEAAWSPRLTTPPGNDDVDVVSFARDSDPPPVVPADSDSERCMVSADA
FFDRIFIRDERDATSSSSRTTAAARGGGTNGGGSSAGPLPRPLPELSPTSPPRRPVAGPA
PAGESPVWAPQPTALSLSLWAKDRGRGSRTPTVGDTVPAPLPAPVPHLPATPARMPQLFG
GVGGGGSGDGSGSGTSGPRPRVRAWSANASDGAAAAAASPPLLGGGGRVWAAAARSAGLV
VDAATAADAAARADEAAPLHLLCDELASVVDTSVGGWPAGGSAQLVKREPGGSQTAAGGG
GRSHGGGDGAAAGPPSPPPPALLSTTAAAVVSRPWRAARPWAAAAADAAAAAPAAGGRLW
RDVTAWATARVEAALAPAGPLARALTAAAPEERVLGDVVHLMLLHAYADGAARAKAPAAF
AT*</t>
    <phoneticPr fontId="1" type="noConversion"/>
  </si>
  <si>
    <t>MYDRRQARVIRNREVALRARRAAKEKMTALVEENAAMVARVASLVVDNEKLKREVAQLRA
RLA*</t>
    <phoneticPr fontId="1" type="noConversion"/>
  </si>
  <si>
    <t>MYGAGAYSGSADGVDGGEDDDDDDDHLGGGGGGSAGGGGGGGGGGGGGGGGGGGGGGGVG
GGGGGGGSGALDAKAEAREARKQRNRESAHRSRIRRNAMLDEMQIKLKRLEKENMALRRD
LAACTHTPPHGVSLGTLRGVVGGGGGMDGAGMVADVGVGGGGMPPPDLVSPDDGGGGDSG
GGDGGGGPGPDGGGTAGLAVRMAPRGRRSRLMPTPLTDAEKAEGAPPYRRQPRSFG*</t>
    <phoneticPr fontId="1" type="noConversion"/>
  </si>
  <si>
    <t>Chloroplast</t>
    <phoneticPr fontId="4" type="noConversion"/>
  </si>
  <si>
    <t>Gene name</t>
    <phoneticPr fontId="2" type="noConversion"/>
  </si>
  <si>
    <t>CDS</t>
    <phoneticPr fontId="4" type="noConversion"/>
  </si>
  <si>
    <t>Location</t>
    <phoneticPr fontId="4" type="noConversion"/>
  </si>
  <si>
    <t>Gene length</t>
    <phoneticPr fontId="4" type="noConversion"/>
  </si>
  <si>
    <t>Introns</t>
    <phoneticPr fontId="4" type="noConversion"/>
  </si>
  <si>
    <t>Subcellular location</t>
    <phoneticPr fontId="2" type="noConversion"/>
  </si>
  <si>
    <t>SDUX01000008.1</t>
    <phoneticPr fontId="4" type="noConversion"/>
  </si>
  <si>
    <t>SDUX01000001.1</t>
  </si>
  <si>
    <t>SDUX01000007.1</t>
  </si>
  <si>
    <t>SDUX01000004.1</t>
  </si>
  <si>
    <t>SDUX01000004.1</t>
    <phoneticPr fontId="4" type="noConversion"/>
  </si>
  <si>
    <t>SDUX01000006.1</t>
  </si>
  <si>
    <t>SDUX01000002.1</t>
  </si>
  <si>
    <t>Location coordinates (5'-3')</t>
    <phoneticPr fontId="4" type="noConversion"/>
  </si>
  <si>
    <t>5545476-5547706</t>
  </si>
  <si>
    <t>3374848-3378682</t>
  </si>
  <si>
    <t>3476246-3477996</t>
  </si>
  <si>
    <t>6612479-6614434</t>
  </si>
  <si>
    <t>6329079-6330716</t>
  </si>
  <si>
    <t>846378-848540</t>
    <phoneticPr fontId="4" type="noConversion"/>
  </si>
  <si>
    <t>743747-745351</t>
  </si>
  <si>
    <t>5225064-5227298</t>
  </si>
  <si>
    <t>5614639-5615953</t>
  </si>
  <si>
    <t>4442486-4444287</t>
  </si>
  <si>
    <t>1749625-1751075</t>
  </si>
  <si>
    <t>1369630-1371231</t>
  </si>
  <si>
    <t>2937772-2939595</t>
  </si>
  <si>
    <t>3079737-3083194</t>
  </si>
  <si>
    <t>1392198-1392494</t>
  </si>
  <si>
    <t>637093-637991</t>
  </si>
  <si>
    <t>415575-417781</t>
  </si>
  <si>
    <t>798662-801088</t>
    <phoneticPr fontId="4" type="noConversion"/>
  </si>
  <si>
    <t>MADHFTPSPLDAADESAPLTEQADRLSSLLDTITPAEEGTSSSPASSFPLVDFTSTLPAM
PTIAEETHLSQDGGFTMLHEALQEAAVGETIRHHAKLDERNDYESSSQRGRRGDNMLDTA
ATNSSQSSSSASSTMFRPFGGPAGGADPAAPARAYDCRQADSGLSTDGPRDGRARASPAH
EATAAPPLTGPPTMPPPVPPPTQAVGRGGLGRKKTYSQGFSTFLDPGATSGAHVGGVVAG
TGGVPTNSKWPAAGPSAPAECQAAQMGRLQVQQAERQMARAQRVEEICAQAAQDALMRGT
SAQVAQAAQTAHAHAAQVVQTQAAQVVQAQAAQGVQAQAARVTQAHVERAQSAQAAQMRA
AQMTQAQAAQMRAAQMTQAQASKLAQASQLAQAQPPQMTQAPVARVTPAHVERAQAAQAA
QVQAARVRGAQDSRANAASAEAARQTIAEGQARQAAAASDEYAMILHAWLHRQASAPMRG
QGQPLTMTHGGDATLAQSQAQAQVQAQAHVHGPVQTQAQAQVQAQAQAQAQAQAQAQAQA
RGMLPANTGGVGGQAENGALHAQGLQQAKMQATNRGQSYAVRPNPSPPPATHAGSPRVNP
AAAPHVAAPVAGQFRPPLEPQPQSLSEPAVDPHEYETGAAPTSSDADAKAREEKLLRARN
LQLQQMVRAQQAAVAAEQETERQLQQQTAAMAQQRLTWQSYRAGLVPPSVLTAQSAVASA
VPPPPPGGIATGYQQVPSQAGAPAYPPVAAVAGELATVPQQMFMPQQLSAPGPMPAGGIK
THAKTEGAAGPMGNGHAGHHPSGAAGAAAVRSPAFLPPPASDAATERAPTVAKVSGGKRD
AMSLATGAGWAGKPAGNGEAGEAMRADGDDAGGDSGDDVEKKKVMRAERNRQSAAASRER
KKDLIRAQERRVSSLSQENAALQVQHINTRRTFMELTKRNRRMKGDLDRQRVEIDGLRRR
VEVMQLAFHKKAEATLKRPETWSPAKWDSVPTSATKVPAPGGAGVPTSAAPAQPQ*</t>
    <phoneticPr fontId="1" type="noConversion"/>
  </si>
  <si>
    <t>MAAEWSDVFDPDRLPPGLAPLLEDDLPSGADGGGGGALPLPPFLSTPPFRDPLVDVLAVP
ADRGSAADWAAAASVPAGPTPVTTVDDADAVARVGAVLPSAATAAVESAVPSATVPMPVV
AAVPVPVAPAVPVPVPTADQLRVAAPRLGVATPPAVGAVGAGGRATKKRRPPAPSALQLA
AAQADAVRERFKAANKAAAAAAAAAKPVAAPGAAVVGGARRGVSRVGGGGGGPSVGDGGA
AAGAAASTATSAATADAGAGAVPSYASSVSGGDGGAGRGRASGAAAADGDATNAAKYERR
LKMNRASAAASRLRHKTYIGALEASVKAATAMNEEMVTRLQQAWEENAALKARLEVALAE
GRTAPPPPPPPPRAVLPPGVVGRGAGAPRGGGGSPPDDPPPGGLGASCFS*</t>
    <phoneticPr fontId="1" type="noConversion"/>
  </si>
  <si>
    <t>MADHFTPSPLDAADESAPLTEQADRLSSLLDTITPAEEGTSSSPASSFPLVDFTSTLPAM
PTIAEETHLSQDGGFTMLHEALQEAAVGETIRHHAKLDERNDYESSSQRGRRGDNMLDTA
ATNSSQSSSSASSTMFRPFGGPAGGADPAAPARAYDCRQADSGLSTDGPRDGRARASPAH
EATAAPPLTGPPTMPPPVPPPTQAVGRGGLGRKKTYSQGFSTFLDPGATSGAHVGGVVAG
TGGVPTNSKWPAAGPSAPAECQAAQMGRLQVQQAERQMARAQRVEEICAQAAQDALMRGT
SAQVAQAAQTAHAHAAQVVQTQAAQVVQAQAAQGVQAQAARVTQAHVERAQSAQAAQMRA
AQMTQAQAAQMRAAHMTQAQAAQMTLAQAAQMTQAQASKLAQASQLAQAQPPQMTQAPVA
RVTPAHVERAQAAQAAQVQAARVRGAQDSRANAASAEAARQTIAEGQARQAAAASDEYAM
ILHAWLHRQASAPMRGQGQPLTMTHGGDATLAQSQAQAQVQAQAHVHGPVQTQAQAQVQA
QAQAQAQAQAQAQAQARGMLPANTGGVGGQAENGALHAQGLQQAKMQATNRGQSYAVRPN
PSPPPATHAGSPRVNPAAAPHVAAPVAGQFRPPLEPQPQSLSEPAVDPHEYETGAAPTSS
DADAKAREEKLLRARNLQLQQMVRAQQAAVAAEQETERQLQQQTAAMAQQRLTWQSYRAG
LVPPSVLTAQSAVASAVPPPPPGGIATGYQQVPSQAGAPAYPPVAAVAGELATVPQQMFM
PQQLSAPGPMPAGGIKTHAKTEGAAGPMGNGHAGHHPSGAAGAAAVRSPAFLPPPASDAA
TERAPTVAKVSGGKRDAMSLATGAGWAGKPAGNGEAGEAMRADGDDAGGDSGDDVEKKKV
MRAERNRQSAAASRERKKDLIRAQERRVSSLSQENAALQVQHINTRRTFMELTKRNRRMK
GDLDRQRVEIDGLRRRVEVMQLAFHKKAEATLKRPETWSPAKWDSVPTSATKVPAPGGAG
VPTSAAPAQPQ*</t>
    <phoneticPr fontId="1" type="noConversion"/>
  </si>
  <si>
    <t>MSWSGGAGLPASDGAPDADVNKAAELLAAEGPPWSGGGGAAPAAPVPVTAVASRTAVGVR
RGSGVSKAPASLALARASSTAEVARAVFKKKTAASAGAASAAPQKPAAAQTPEEEKAAKY
EARLVMNRKSAKASRIRRASYLTELETAVADMEAINGKLMAKLDAVLAENAQLRADVAKA
REVAPQAMVAAEAAVAPLSGAAPAAETVRAPDALAAAAVAVPAIGVPPVEVAAFEASLHA
MFPGMGEQDAVPLVAGDVDDVPPPDLDFLEDPFP*</t>
    <phoneticPr fontId="1" type="noConversion"/>
  </si>
  <si>
    <t>Endoplasmic reticulum</t>
    <phoneticPr fontId="4" type="noConversion"/>
  </si>
  <si>
    <t>MAGSASAAARFDVTADPAEYYYVPRGNGGGGGGDAVGVAAAAAAAAATMMGGGGGGGSGG
GGVPPRTGAVAIAPREPTVVLYGGSPTLGSSPPNSLLLSCHPDGGDGLGAVGRAGAGGPV
GRVMSLDALDELALLHDQSVAVAYRDGIWQARLGRRRVARPGVAGAAAATGGDDSPPTAD
EPCVLGGGGDDGDLFFGAPDGTPAGLLSPFAPAVKPGLPGGEACVPASVTDEAAAAALAA
AAAAAVSVTPPVAAVAGVAVEGPAKVEERLLVSLPPSTMAPVTVADGGVMTAAAAAAVRE
PVSQPPTPMLSGPPVRSAGGVKRRAPGSGPPVPSVPAGCRREGGVEAGGPGGVLTAAAVK
LRTGHPVPSNATAAAVSPPARGHRSSSASSAASRGGIATASGSVGSDSGALDTLSSVPMS
GAASTAATSLCSSDGGRAVKRSRPVGSGFAAAAAARVDAGFKVAPAIAVKGSDPSAGGAA
QKAGHGPATGVLGKAAVPLDAAALIDLSGTTAAESRRMTADEHALMLHKRKLRNRASAAR
SRDRQRASASATGCEVGRLRAEAAAAVAVATAATADATALRADNGRLRAELARVTAQLVA
AQAAVGVAAVPAAAAALPASTLPAAAGVVTGGRPPAARTAAVVGAAWAGVAAAVATDEAG
AVAPTTAAQAAEATGLLRRPSSASLLKHVSSLERMLDLTHAGGGAVSFGMPRSRSFLKSC
*</t>
    <phoneticPr fontId="1" type="noConversion"/>
  </si>
  <si>
    <t>MDGRLGGRPPPLVGGMVDTGRDAYGRPLRSVAGGRVGGGGFTASGYPVSYAQQQQQQQQQ
QQQQQQQQQHPQHPHSQQQQQQQQTAYRGGGGGGGMEEPVNPQALGGVLDQIISPGAAAA
GAMLGGGPAAPLALGGRPHDEMMSILSSGTTTTSAVPRGGVGVGVGVGVGVGVGVGVGAV
AGAGGPAAAAPATRFYGRPPPPPPVAYTASTAGPPAPLCAPLVPSSSLTSAVSATACPAQ
PPKVSPRGVMGGFFEGDADGLDEQAVAEADAEAAAAAGPMAAAGQAVYAWPGRGAAAPAA
ADGGRFGGLPGGRAGLPPPPPVRQTALAGRRPPGLDLPPVGGVPRPALAVPAWPMSHAPI
TPWVAEPQPVAAAASAALPPPPPPPGAYGPPAGVAAAAAASGPSAAAARRRRRWELTRPP
SLVEKKPYVNVDGVVSASELLSRRRRNMAVTTGVMVGDGVVHNPVVGGRGGVSSAGVASL
PGSLAAGVGGGTSTKMTDKERRVLRRLRNRESAERCRLRAVGRADETRRAAAKLASENDR
LAEEVDLLLAEVQALATDVVARGGSVRGIETGIGSG*</t>
    <phoneticPr fontId="1" type="noConversion"/>
  </si>
  <si>
    <t>Nucleus</t>
    <phoneticPr fontId="4" type="noConversion"/>
  </si>
  <si>
    <t>Nucleus</t>
    <phoneticPr fontId="4" type="noConversion"/>
  </si>
  <si>
    <t>Nucleus</t>
    <phoneticPr fontId="4" type="noConversion"/>
  </si>
  <si>
    <t>Nucleus/Cytoplasm</t>
    <phoneticPr fontId="4" type="noConversion"/>
  </si>
  <si>
    <t>MVGGLPGAAAVPGGGFSGSTSSTANLRLGVVGSAESPAEDSGSGSPDHDDKRALRAERNR
QSAAASRERKKHHIKDLETRAARLSEEVARLQVADHERVRARVVAEERLQRENEELKREV
QALRGQVGSIPAFVHCQACGSAVNCSAATAPPPTSSHPLARPPGPGGLVGHRGVGWSGPQ
GRRTPPLEPPPPPRPSDGGGRG*</t>
    <phoneticPr fontId="1" type="noConversion"/>
  </si>
  <si>
    <t>MNAPATVNAPRYTDGAPSAGFLSILSGTAQPNQPQGAAAAAAATPANSGATAPASGSMAR
RTSNGSGASRASRSTPSGGSGDSDGMGDGGSNGDDALDEMPPSAGAAAIIAAVRTHPQML
AATAGGATPVEIRMLARELVVSYRDGRAPDNAGARPVVGMPNGRRGYTFTDDEKRALRVI
LNRSAAERSRNRKRARVESLEVALSEKDDVIRTLQGQVARLSGIIGQLQHALGYGQGRMG
PSGGRASGGRASF*</t>
    <phoneticPr fontId="1" type="noConversion"/>
  </si>
  <si>
    <t>MERRADCAPVACQPWYAGAPLRTPGGEPFGPTSLSGKPAPLPPMSLPLSPPPAGPHASRP
PTGRPPVGGRGGWLGAPSLPSGRLFGGGGGGSVQDPPAAPLPSPSRLHPVQLHRWPPPGV
SSGGYGASPAAGNCGAAAAAKDNTLPPLSPASPVKVEAHVDTHTGSGVEGVVSGWAAAAA
EVRALTPAIASGGRGDGPGGTGSGRRDDSDGADAEALLFGASRGGAPSSGAATETDDDGV
RGEDCPATAAAAAAAAASTPPPAAASKADKDGPPLGPLEIRRRRAARNRASAGRSRVKKK
AAAAALEESLTGARAENGRLKERMAQLLAARAQLLALQAELPPLEGGGEAQVGAPADGGG
AAPRAVDGALRHCPADGLGALG*</t>
    <phoneticPr fontId="1" type="noConversion"/>
  </si>
  <si>
    <t>MVPGVMEEAVGRGSGGGGGDPAAAAAARMPPGGGAFAGAPPGLTPAAAAAASSGLFGMGG
GGLDLSLLQPHSPLPGLPPPPPPSRTASPMPPPPPPPPPPLPSSPSGGVGGGGRGGGGSR
LRGKAAAGAVAVNGVPPGLPGAVSAPSAAGVELGFAPGMRSGMFGAAGVSGNGVGGSGGG
GGLAPTVGVKRPPGGSGNGGVDHGIGGILGGGGGGGSDGGGGGGGVGGGGVDPDASTDVD
GDDDLDVETKKAMRAERNRQSAAASRERKKHHIRELERRVAMLSAENAQLQVEQLKAFRA
RIGAQRALAEENNQLKRNLVEKSMDVHQLTRRLGLTSVNEHAAANLRRPSTWSSGQFAEI
NAHR*</t>
    <phoneticPr fontId="1" type="noConversion"/>
  </si>
  <si>
    <t>MSYMPYNPMGASTPTLGGAAVLADAPVTGFGDWQEWLAEGGDVGMPPALPATLPSDLFGL
HTSSSLHAADDRSGVTERCVLLSTGELCSSTSPLPDQWLSSTRDSGAGANDFQSLASGMM
TPSASTDVLPLPSPLVTDRRTPQLPTALVREDFSPLTTPARSAASGNAAVAASPLLLADP
EVKTDAVSLVDATPMAPSALVASAFASPLPALVAEAQRPRDDVVAAASAAVAAVSSATAT
LPVTLASSSTPSTSASRGTKRRRETPTESTPSASEVSQPGLLEASSRVGTDLESLSPVAV
AKALDDLVAAGVSPALARRALSGNWEGTTSAKARKMSGEQRTVTLFLRRLRNRISAKKSR
LQRQAALAGLSDKAVALYLSAADVHRATKAIAERNVKLRRSVAVLEAQNGALTDLLSVRK
ASRGGGDARLPRAIAGA*</t>
    <phoneticPr fontId="1" type="noConversion"/>
  </si>
  <si>
    <t>Peroxisome</t>
    <phoneticPr fontId="4" type="noConversion"/>
  </si>
  <si>
    <t>Peroxisome</t>
    <phoneticPr fontId="4" type="noConversion"/>
  </si>
  <si>
    <t>MDGETMSAIAQCEAALAPAPTRSSGGGSGGGGGGGGGGPRLDGGILLDALIGSSAGGGGS
PSTPLRAKRPAFGGLTIRLPASAADAAPAGGIFPHIDPPTGGGDHDTSAAAAAAAAAASA
AAVRVAAFEGDWLDFCSDGMPGALDEVPPPPPAVAPPPPPSACGLDTLSWAAGAVTAWAG
PPTTPASSAPMGGGGWAAAAAAAGRPTPSAGPPSKATAGGEGKAAPAAGGPCLPVSPLTP
RANDPDAILDDAADCGSASGGARGCVSPFPFPSLNSPHPSVGGWPSASPAAAPTPVRPSA
ADVAAARRKARMSARRGAAAGSCAAPVPATASLDSMDFEGGDAAAPATPHPSSGGLPPAS
PSCGGDGAGGAAPPAAAPGRPVDKKAARAMRNREAALRSRLAAKARLASLEAEHAALSRR
VATAAARVGELKGRGRELLAGLGPIDGLVGADAAAAGSGVDGAAAAPGGDAESTTSRLAA
LFRDADADSGARGAPMGLPPSPLPPAAMPF*</t>
    <phoneticPr fontId="1" type="noConversion"/>
  </si>
  <si>
    <t>Nucleus/Cytoplasm</t>
    <phoneticPr fontId="4" type="noConversion"/>
  </si>
  <si>
    <t>Cytoplasm</t>
  </si>
  <si>
    <t xml:space="preserve"> Mitochondria</t>
    <phoneticPr fontId="4" type="noConversion"/>
  </si>
  <si>
    <t>ph01245</t>
    <phoneticPr fontId="4" type="noConversion"/>
  </si>
  <si>
    <t>ph06500</t>
    <phoneticPr fontId="4" type="noConversion"/>
  </si>
  <si>
    <t>ph06500</t>
    <phoneticPr fontId="4" type="noConversion"/>
  </si>
  <si>
    <t>ph09908</t>
    <phoneticPr fontId="4" type="noConversion"/>
  </si>
  <si>
    <t>ph06792</t>
    <phoneticPr fontId="4" type="noConversion"/>
  </si>
  <si>
    <t>ph06782</t>
    <phoneticPr fontId="4" type="noConversion"/>
  </si>
  <si>
    <t>ph06775</t>
    <phoneticPr fontId="4" type="noConversion"/>
  </si>
  <si>
    <t>ph11337</t>
    <phoneticPr fontId="4" type="noConversion"/>
  </si>
  <si>
    <t>ph10936</t>
    <phoneticPr fontId="4" type="noConversion"/>
  </si>
  <si>
    <t>ph10965</t>
    <phoneticPr fontId="4" type="noConversion"/>
  </si>
  <si>
    <t>ph06931</t>
    <phoneticPr fontId="4" type="noConversion"/>
  </si>
  <si>
    <t>ph00521</t>
    <phoneticPr fontId="4" type="noConversion"/>
  </si>
  <si>
    <t>ph00473</t>
    <phoneticPr fontId="4" type="noConversion"/>
  </si>
  <si>
    <t>ph11919</t>
    <phoneticPr fontId="4" type="noConversion"/>
  </si>
  <si>
    <t>ph10843</t>
    <phoneticPr fontId="4" type="noConversion"/>
  </si>
  <si>
    <t>ph10781</t>
    <phoneticPr fontId="4" type="noConversion"/>
  </si>
  <si>
    <t>ph06295</t>
    <phoneticPr fontId="4" type="noConversion"/>
  </si>
  <si>
    <t>ph09590</t>
    <phoneticPr fontId="4" type="noConversion"/>
  </si>
  <si>
    <t>ph06082</t>
    <phoneticPr fontId="4" type="noConversion"/>
  </si>
  <si>
    <t>ph01245</t>
    <phoneticPr fontId="1" type="noConversion"/>
  </si>
  <si>
    <t>ph06500</t>
    <phoneticPr fontId="1" type="noConversion"/>
  </si>
  <si>
    <t>ph06500</t>
    <phoneticPr fontId="1" type="noConversion"/>
  </si>
  <si>
    <t>ph09908</t>
    <phoneticPr fontId="1" type="noConversion"/>
  </si>
  <si>
    <t>ph06792</t>
    <phoneticPr fontId="1" type="noConversion"/>
  </si>
  <si>
    <t>ph06782</t>
    <phoneticPr fontId="1" type="noConversion"/>
  </si>
  <si>
    <t>ph06775</t>
    <phoneticPr fontId="1" type="noConversion"/>
  </si>
  <si>
    <t>ph11337</t>
    <phoneticPr fontId="1" type="noConversion"/>
  </si>
  <si>
    <t>ph10936</t>
    <phoneticPr fontId="1" type="noConversion"/>
  </si>
  <si>
    <t>ph10965</t>
    <phoneticPr fontId="1" type="noConversion"/>
  </si>
  <si>
    <t>ph06931</t>
    <phoneticPr fontId="1" type="noConversion"/>
  </si>
  <si>
    <t>ph00521</t>
    <phoneticPr fontId="1" type="noConversion"/>
  </si>
  <si>
    <t>ph00473</t>
    <phoneticPr fontId="1" type="noConversion"/>
  </si>
  <si>
    <t>ph11919</t>
    <phoneticPr fontId="1" type="noConversion"/>
  </si>
  <si>
    <t>ph10843</t>
    <phoneticPr fontId="1" type="noConversion"/>
  </si>
  <si>
    <t>ph10781</t>
    <phoneticPr fontId="1" type="noConversion"/>
  </si>
  <si>
    <t>ph06295</t>
    <phoneticPr fontId="1" type="noConversion"/>
  </si>
  <si>
    <t>ph09590</t>
    <phoneticPr fontId="1" type="noConversion"/>
  </si>
  <si>
    <t>ph06082</t>
    <phoneticPr fontId="1" type="noConversion"/>
  </si>
  <si>
    <t>J</t>
    <phoneticPr fontId="4" type="noConversion"/>
  </si>
  <si>
    <t>NhhbZIP1</t>
  </si>
  <si>
    <t>NhhbZIP1</t>
    <phoneticPr fontId="4" type="noConversion"/>
  </si>
  <si>
    <t>NhhbZIP2</t>
  </si>
  <si>
    <t>NhhbZIP2</t>
    <phoneticPr fontId="4" type="noConversion"/>
  </si>
  <si>
    <t>NhhbZIP3</t>
  </si>
  <si>
    <t>NhhbZIP3</t>
    <phoneticPr fontId="4" type="noConversion"/>
  </si>
  <si>
    <t>NhhbZIP4</t>
  </si>
  <si>
    <t>NhhbZIP5</t>
  </si>
  <si>
    <t>NhhbZIP6</t>
  </si>
  <si>
    <t>NhhbZIP7</t>
  </si>
  <si>
    <t>NhhbZIP8</t>
  </si>
  <si>
    <t>NhhbZIP9</t>
  </si>
  <si>
    <t>NhhbZIP10</t>
  </si>
  <si>
    <t>NhhbZIP11</t>
  </si>
  <si>
    <t>NhhbZIP12</t>
  </si>
  <si>
    <t>NhhbZIP13</t>
  </si>
  <si>
    <t>NhhbZIP14</t>
  </si>
  <si>
    <t>NhhbZIP15</t>
  </si>
  <si>
    <t>NhhbZIP16</t>
  </si>
  <si>
    <t>NhhbZIP17</t>
  </si>
  <si>
    <t>NhhbZIP18</t>
  </si>
  <si>
    <t>NhhbZIP19</t>
  </si>
  <si>
    <t>NhhbZIP4</t>
    <phoneticPr fontId="1" type="noConversion"/>
  </si>
  <si>
    <r>
      <t xml:space="preserve">Table S1  List of the 19 </t>
    </r>
    <r>
      <rPr>
        <i/>
        <sz val="12"/>
        <color indexed="8"/>
        <rFont val="Times New Roman"/>
        <family val="1"/>
      </rPr>
      <t>Neoporphyra haitanensis</t>
    </r>
    <r>
      <rPr>
        <sz val="12"/>
        <color indexed="8"/>
        <rFont val="Times New Roman"/>
        <family val="1"/>
      </rPr>
      <t xml:space="preserve"> basic leucine zipper (</t>
    </r>
    <r>
      <rPr>
        <i/>
        <sz val="12"/>
        <color indexed="8"/>
        <rFont val="Times New Roman"/>
        <family val="1"/>
      </rPr>
      <t>NhhbZIP</t>
    </r>
    <r>
      <rPr>
        <sz val="12"/>
        <color indexed="8"/>
        <rFont val="Times New Roman"/>
        <family val="1"/>
      </rPr>
      <t>) genes identified in this study</t>
    </r>
    <phoneticPr fontId="4" type="noConversion"/>
  </si>
  <si>
    <r>
      <t xml:space="preserve">Table S1  List of the 19 </t>
    </r>
    <r>
      <rPr>
        <i/>
        <sz val="12"/>
        <rFont val="Times New Roman"/>
        <family val="1"/>
      </rPr>
      <t>Neoporphyra haitanensis</t>
    </r>
    <r>
      <rPr>
        <sz val="12"/>
        <rFont val="Times New Roman"/>
        <family val="1"/>
      </rPr>
      <t xml:space="preserve"> basic leucine zipper (</t>
    </r>
    <r>
      <rPr>
        <i/>
        <sz val="12"/>
        <rFont val="Times New Roman"/>
        <family val="1"/>
      </rPr>
      <t>NhhbZIP</t>
    </r>
    <r>
      <rPr>
        <sz val="12"/>
        <rFont val="Times New Roman"/>
        <family val="1"/>
      </rPr>
      <t>) genes identified in this study</t>
    </r>
    <phoneticPr fontId="2" type="noConversion"/>
  </si>
  <si>
    <t>N</t>
    <phoneticPr fontId="4" type="noConversion"/>
  </si>
  <si>
    <t>I</t>
    <phoneticPr fontId="4" type="noConversion"/>
  </si>
  <si>
    <t>S</t>
    <phoneticPr fontId="4" type="noConversion"/>
  </si>
  <si>
    <t>N</t>
    <phoneticPr fontId="4" type="noConversion"/>
  </si>
  <si>
    <t>S</t>
    <phoneticPr fontId="4" type="noConversion"/>
  </si>
  <si>
    <t>N</t>
    <phoneticPr fontId="4" type="noConversion"/>
  </si>
  <si>
    <t>S</t>
    <phoneticPr fontId="4" type="noConversion"/>
  </si>
  <si>
    <t>N</t>
    <phoneticPr fontId="4" type="noConversion"/>
  </si>
  <si>
    <t>N</t>
    <phoneticPr fontId="4" type="noConversion"/>
  </si>
  <si>
    <t>N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30">
    <font>
      <sz val="11"/>
      <color theme="1"/>
      <name val="等线"/>
      <charset val="134"/>
      <scheme val="minor"/>
    </font>
    <font>
      <sz val="9"/>
      <name val="等线"/>
      <charset val="134"/>
    </font>
    <font>
      <sz val="9"/>
      <name val="等线"/>
      <charset val="134"/>
    </font>
    <font>
      <sz val="12"/>
      <name val="Times New Roman"/>
      <family val="1"/>
    </font>
    <font>
      <sz val="9"/>
      <name val="等线"/>
      <charset val="134"/>
    </font>
    <font>
      <sz val="12"/>
      <color indexed="8"/>
      <name val="Times New Roman"/>
      <family val="1"/>
    </font>
    <font>
      <i/>
      <sz val="12"/>
      <color indexed="8"/>
      <name val="Times New Roman"/>
      <family val="1"/>
    </font>
    <font>
      <b/>
      <sz val="12"/>
      <name val="Times New Roman"/>
      <family val="1"/>
    </font>
    <font>
      <i/>
      <sz val="12"/>
      <name val="Times New Roman"/>
      <family val="1"/>
    </font>
    <font>
      <sz val="11"/>
      <color theme="1"/>
      <name val="等线"/>
      <charset val="134"/>
      <scheme val="minor"/>
    </font>
    <font>
      <sz val="18"/>
      <color theme="3"/>
      <name val="等线 Light"/>
      <charset val="134"/>
      <scheme val="maj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9C0006"/>
      <name val="等线"/>
      <charset val="134"/>
      <scheme val="minor"/>
    </font>
    <font>
      <sz val="11"/>
      <color rgb="FF006100"/>
      <name val="等线"/>
      <charset val="134"/>
      <scheme val="minor"/>
    </font>
    <font>
      <b/>
      <sz val="11"/>
      <color theme="1"/>
      <name val="等线"/>
      <charset val="134"/>
      <scheme val="minor"/>
    </font>
    <font>
      <b/>
      <sz val="11"/>
      <color rgb="FFFA7D00"/>
      <name val="等线"/>
      <charset val="134"/>
      <scheme val="minor"/>
    </font>
    <font>
      <b/>
      <sz val="11"/>
      <color theme="0"/>
      <name val="等线"/>
      <charset val="134"/>
      <scheme val="minor"/>
    </font>
    <font>
      <i/>
      <sz val="11"/>
      <color rgb="FF7F7F7F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1"/>
      <color rgb="FFFA7D00"/>
      <name val="等线"/>
      <charset val="134"/>
      <scheme val="minor"/>
    </font>
    <font>
      <sz val="11"/>
      <color rgb="FF9C5700"/>
      <name val="等线"/>
      <charset val="134"/>
      <scheme val="minor"/>
    </font>
    <font>
      <b/>
      <sz val="11"/>
      <color rgb="FF3F3F3F"/>
      <name val="等线"/>
      <charset val="134"/>
      <scheme val="minor"/>
    </font>
    <font>
      <sz val="11"/>
      <color rgb="FF3F3F76"/>
      <name val="等线"/>
      <charset val="134"/>
      <scheme val="minor"/>
    </font>
    <font>
      <sz val="11"/>
      <color theme="0"/>
      <name val="等线"/>
      <charset val="134"/>
      <scheme val="minor"/>
    </font>
    <font>
      <sz val="11"/>
      <name val="等线"/>
      <charset val="134"/>
      <scheme val="minor"/>
    </font>
    <font>
      <sz val="12"/>
      <color theme="1"/>
      <name val="Times New Roman"/>
      <family val="1"/>
    </font>
    <font>
      <sz val="12"/>
      <color theme="1"/>
      <name val="等线"/>
      <charset val="134"/>
      <scheme val="minor"/>
    </font>
    <font>
      <sz val="12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FFCC"/>
      </patternFill>
    </fill>
  </fills>
  <borders count="1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3">
    <xf numFmtId="0" fontId="0" fillId="0" borderId="0">
      <alignment vertical="center"/>
    </xf>
    <xf numFmtId="0" fontId="9" fillId="2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4" fillId="20" borderId="0" applyNumberFormat="0" applyBorder="0" applyAlignment="0" applyProtection="0">
      <alignment vertical="center"/>
    </xf>
    <xf numFmtId="0" fontId="9" fillId="0" borderId="0">
      <alignment vertical="center"/>
    </xf>
    <xf numFmtId="0" fontId="15" fillId="21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22" borderId="8" applyNumberFormat="0" applyAlignment="0" applyProtection="0">
      <alignment vertical="center"/>
    </xf>
    <xf numFmtId="0" fontId="18" fillId="23" borderId="9" applyNumberForma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3" fillId="22" borderId="11" applyNumberFormat="0" applyAlignment="0" applyProtection="0">
      <alignment vertical="center"/>
    </xf>
    <xf numFmtId="0" fontId="24" fillId="25" borderId="8" applyNumberFormat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9" fillId="32" borderId="12" applyNumberFormat="0" applyFont="0" applyAlignment="0" applyProtection="0">
      <alignment vertical="center"/>
    </xf>
  </cellStyleXfs>
  <cellXfs count="31">
    <xf numFmtId="0" fontId="0" fillId="0" borderId="0" xfId="0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26" fillId="0" borderId="0" xfId="0" applyFont="1" applyAlignment="1">
      <alignment horizontal="left" vertical="center"/>
    </xf>
    <xf numFmtId="0" fontId="3" fillId="0" borderId="0" xfId="0" applyFont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49" fontId="3" fillId="0" borderId="0" xfId="0" applyNumberFormat="1" applyFont="1" applyAlignment="1">
      <alignment horizontal="left" vertical="center" wrapText="1"/>
    </xf>
    <xf numFmtId="0" fontId="27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0" fontId="3" fillId="0" borderId="0" xfId="0" applyFont="1" applyBorder="1" applyAlignment="1">
      <alignment horizontal="left" vertical="center" wrapText="1"/>
    </xf>
    <xf numFmtId="0" fontId="28" fillId="0" borderId="0" xfId="0" applyFont="1">
      <alignment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176" fontId="7" fillId="0" borderId="1" xfId="0" applyNumberFormat="1" applyFont="1" applyFill="1" applyBorder="1" applyAlignment="1">
      <alignment horizontal="center" vertical="center"/>
    </xf>
    <xf numFmtId="0" fontId="28" fillId="0" borderId="0" xfId="0" applyFont="1" applyFill="1">
      <alignment vertical="center"/>
    </xf>
    <xf numFmtId="0" fontId="29" fillId="0" borderId="0" xfId="0" applyFont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29" fillId="0" borderId="0" xfId="0" applyFont="1" applyAlignment="1">
      <alignment horizontal="left" vertical="center"/>
    </xf>
    <xf numFmtId="0" fontId="27" fillId="0" borderId="0" xfId="0" applyFont="1" applyAlignment="1">
      <alignment horizontal="left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</cellXfs>
  <cellStyles count="43">
    <cellStyle name="20% - 着色 1 2" xfId="1"/>
    <cellStyle name="20% - 着色 2 2" xfId="2"/>
    <cellStyle name="20% - 着色 3 2" xfId="3"/>
    <cellStyle name="20% - 着色 4 2" xfId="4"/>
    <cellStyle name="20% - 着色 5 2" xfId="5"/>
    <cellStyle name="20% - 着色 6 2" xfId="6"/>
    <cellStyle name="40% - 着色 1 2" xfId="7"/>
    <cellStyle name="40% - 着色 2 2" xfId="8"/>
    <cellStyle name="40% - 着色 3 2" xfId="9"/>
    <cellStyle name="40% - 着色 4 2" xfId="10"/>
    <cellStyle name="40% - 着色 5 2" xfId="11"/>
    <cellStyle name="40% - 着色 6 2" xfId="12"/>
    <cellStyle name="60% - 着色 1 2" xfId="13"/>
    <cellStyle name="60% - 着色 2 2" xfId="14"/>
    <cellStyle name="60% - 着色 3 2" xfId="15"/>
    <cellStyle name="60% - 着色 4 2" xfId="16"/>
    <cellStyle name="60% - 着色 5 2" xfId="17"/>
    <cellStyle name="60% - 着色 6 2" xfId="18"/>
    <cellStyle name="标题 1 2" xfId="19"/>
    <cellStyle name="标题 2 2" xfId="20"/>
    <cellStyle name="标题 3 2" xfId="21"/>
    <cellStyle name="标题 4 2" xfId="22"/>
    <cellStyle name="标题 5" xfId="23"/>
    <cellStyle name="差 2" xfId="24"/>
    <cellStyle name="常规" xfId="0" builtinId="0"/>
    <cellStyle name="常规 2" xfId="25"/>
    <cellStyle name="好 2" xfId="26"/>
    <cellStyle name="汇总 2" xfId="27"/>
    <cellStyle name="计算 2" xfId="28"/>
    <cellStyle name="检查单元格 2" xfId="29"/>
    <cellStyle name="解释性文本 2" xfId="30"/>
    <cellStyle name="警告文本 2" xfId="31"/>
    <cellStyle name="链接单元格 2" xfId="32"/>
    <cellStyle name="适中 2" xfId="33"/>
    <cellStyle name="输出 2" xfId="34"/>
    <cellStyle name="输入 2" xfId="35"/>
    <cellStyle name="着色 1 2" xfId="36"/>
    <cellStyle name="着色 2 2" xfId="37"/>
    <cellStyle name="着色 3 2" xfId="38"/>
    <cellStyle name="着色 4 2" xfId="39"/>
    <cellStyle name="着色 5 2" xfId="40"/>
    <cellStyle name="着色 6 2" xfId="41"/>
    <cellStyle name="注释 2" xfId="42"/>
  </cellStyles>
  <dxfs count="1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numFmt numFmtId="176" formatCode="0.00_ 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alignment horizontal="center" vertical="center" textRotation="0" wrapText="0" indent="0" justifyLastLine="0" shrinkToFit="0" readingOrder="0"/>
    </dxf>
    <dxf>
      <border outline="0">
        <top style="medium">
          <color indexed="64"/>
        </top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alignment horizontal="center" vertical="center" textRotation="0" wrapText="0" indent="0" justifyLastLine="0" shrinkToFit="0" readingOrder="0"/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表1" displayName="表1" ref="A2:M107" totalsRowShown="0" headerRowDxfId="16" dataDxfId="14" headerRowBorderDxfId="15" tableBorderDxfId="13">
  <autoFilter ref="A2:M107"/>
  <tableColumns count="13">
    <tableColumn id="1" name="Group" dataDxfId="12"/>
    <tableColumn id="2" name="Gene name" dataDxfId="11"/>
    <tableColumn id="3" name="Gene ID" dataDxfId="10"/>
    <tableColumn id="16" name="Location" dataDxfId="9"/>
    <tableColumn id="20" name="Location coordinates (5'-3')" dataDxfId="8"/>
    <tableColumn id="18" name="Gene length" dataDxfId="7"/>
    <tableColumn id="19" name="Introns" dataDxfId="6"/>
    <tableColumn id="4" name="Protein length" dataDxfId="5"/>
    <tableColumn id="5" name="Mw(KDa)" dataDxfId="4"/>
    <tableColumn id="6" name="pI" dataDxfId="3"/>
    <tableColumn id="15" name="CDS" dataDxfId="2"/>
    <tableColumn id="8" name=" Domain " dataDxfId="1"/>
    <tableColumn id="12" name="Subcellular location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7"/>
  <sheetViews>
    <sheetView tabSelected="1" zoomScale="90" zoomScaleNormal="90" workbookViewId="0">
      <selection activeCell="B23" sqref="B23"/>
    </sheetView>
  </sheetViews>
  <sheetFormatPr defaultRowHeight="14.25"/>
  <cols>
    <col min="1" max="1" width="11.75" customWidth="1"/>
    <col min="2" max="2" width="12.75" customWidth="1"/>
    <col min="3" max="3" width="15.625" customWidth="1"/>
    <col min="4" max="4" width="16.75" customWidth="1"/>
    <col min="5" max="5" width="18" customWidth="1"/>
    <col min="6" max="6" width="15.75" customWidth="1"/>
    <col min="7" max="7" width="11.75" customWidth="1"/>
    <col min="8" max="8" width="17.125" customWidth="1"/>
    <col min="9" max="9" width="15.25" customWidth="1"/>
    <col min="12" max="12" width="11.625" customWidth="1"/>
    <col min="13" max="13" width="20" customWidth="1"/>
  </cols>
  <sheetData>
    <row r="1" spans="1:13" s="16" customFormat="1" ht="15.75">
      <c r="A1" s="25" t="s">
        <v>157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</row>
    <row r="2" spans="1:13" s="16" customFormat="1" ht="16.5" thickBot="1">
      <c r="A2" s="17" t="s">
        <v>0</v>
      </c>
      <c r="B2" s="17" t="s">
        <v>41</v>
      </c>
      <c r="C2" s="18" t="s">
        <v>1</v>
      </c>
      <c r="D2" s="18" t="s">
        <v>43</v>
      </c>
      <c r="E2" s="18" t="s">
        <v>54</v>
      </c>
      <c r="F2" s="18" t="s">
        <v>44</v>
      </c>
      <c r="G2" s="18" t="s">
        <v>45</v>
      </c>
      <c r="H2" s="18" t="s">
        <v>2</v>
      </c>
      <c r="I2" s="18" t="s">
        <v>3</v>
      </c>
      <c r="J2" s="19" t="s">
        <v>4</v>
      </c>
      <c r="K2" s="19" t="s">
        <v>42</v>
      </c>
      <c r="L2" s="17" t="s">
        <v>5</v>
      </c>
      <c r="M2" s="17" t="s">
        <v>46</v>
      </c>
    </row>
    <row r="3" spans="1:13" s="16" customFormat="1" ht="15.75">
      <c r="A3" s="2" t="s">
        <v>159</v>
      </c>
      <c r="B3" s="2" t="s">
        <v>135</v>
      </c>
      <c r="C3" s="13" t="s">
        <v>95</v>
      </c>
      <c r="D3" s="13" t="s">
        <v>48</v>
      </c>
      <c r="E3" s="13" t="s">
        <v>71</v>
      </c>
      <c r="F3" s="13">
        <v>2206</v>
      </c>
      <c r="G3" s="13">
        <v>0</v>
      </c>
      <c r="H3" s="13">
        <v>410</v>
      </c>
      <c r="I3" s="14">
        <v>39.26</v>
      </c>
      <c r="J3" s="13">
        <v>9.09</v>
      </c>
      <c r="K3" s="13">
        <v>1233</v>
      </c>
      <c r="L3" s="2" t="s">
        <v>8</v>
      </c>
      <c r="M3" s="13" t="s">
        <v>40</v>
      </c>
    </row>
    <row r="4" spans="1:13" s="16" customFormat="1" ht="15.75">
      <c r="A4" s="2" t="s">
        <v>160</v>
      </c>
      <c r="B4" s="2" t="s">
        <v>137</v>
      </c>
      <c r="C4" s="13" t="s">
        <v>96</v>
      </c>
      <c r="D4" s="13" t="s">
        <v>48</v>
      </c>
      <c r="E4" s="13" t="s">
        <v>56</v>
      </c>
      <c r="F4" s="13">
        <v>3834</v>
      </c>
      <c r="G4" s="13">
        <v>1</v>
      </c>
      <c r="H4" s="13">
        <v>1031</v>
      </c>
      <c r="I4" s="14">
        <v>106.8</v>
      </c>
      <c r="J4" s="13">
        <v>9.32</v>
      </c>
      <c r="K4" s="13">
        <v>3096</v>
      </c>
      <c r="L4" s="2" t="s">
        <v>8</v>
      </c>
      <c r="M4" s="13" t="s">
        <v>83</v>
      </c>
    </row>
    <row r="5" spans="1:13" s="16" customFormat="1" ht="15.75">
      <c r="A5" s="2" t="s">
        <v>160</v>
      </c>
      <c r="B5" s="2" t="s">
        <v>139</v>
      </c>
      <c r="C5" s="13" t="s">
        <v>97</v>
      </c>
      <c r="D5" s="13" t="s">
        <v>48</v>
      </c>
      <c r="E5" s="13" t="s">
        <v>56</v>
      </c>
      <c r="F5" s="13">
        <v>3834</v>
      </c>
      <c r="G5" s="13">
        <v>2</v>
      </c>
      <c r="H5" s="13">
        <v>1015</v>
      </c>
      <c r="I5" s="14">
        <v>105.15</v>
      </c>
      <c r="J5" s="13">
        <v>9.32</v>
      </c>
      <c r="K5" s="13">
        <v>3048</v>
      </c>
      <c r="L5" s="2" t="s">
        <v>8</v>
      </c>
      <c r="M5" s="13" t="s">
        <v>92</v>
      </c>
    </row>
    <row r="6" spans="1:13" s="16" customFormat="1" ht="15.75">
      <c r="A6" s="2" t="s">
        <v>159</v>
      </c>
      <c r="B6" s="2" t="s">
        <v>140</v>
      </c>
      <c r="C6" s="13" t="s">
        <v>98</v>
      </c>
      <c r="D6" s="13" t="s">
        <v>53</v>
      </c>
      <c r="E6" s="13" t="s">
        <v>64</v>
      </c>
      <c r="F6" s="13">
        <v>1801</v>
      </c>
      <c r="G6" s="13">
        <v>0</v>
      </c>
      <c r="H6" s="13">
        <v>371</v>
      </c>
      <c r="I6" s="14">
        <v>38.42</v>
      </c>
      <c r="J6" s="13">
        <v>7.76</v>
      </c>
      <c r="K6" s="13">
        <v>1116</v>
      </c>
      <c r="L6" s="2" t="s">
        <v>8</v>
      </c>
      <c r="M6" s="13" t="s">
        <v>80</v>
      </c>
    </row>
    <row r="7" spans="1:13" s="16" customFormat="1" ht="15.75">
      <c r="A7" s="2" t="s">
        <v>161</v>
      </c>
      <c r="B7" s="2" t="s">
        <v>141</v>
      </c>
      <c r="C7" s="13" t="s">
        <v>99</v>
      </c>
      <c r="D7" s="13" t="s">
        <v>50</v>
      </c>
      <c r="E7" s="13" t="s">
        <v>61</v>
      </c>
      <c r="F7" s="13">
        <v>1604</v>
      </c>
      <c r="G7" s="13">
        <v>0</v>
      </c>
      <c r="H7" s="13">
        <v>274</v>
      </c>
      <c r="I7" s="14">
        <v>27.25</v>
      </c>
      <c r="J7" s="13">
        <v>5.03</v>
      </c>
      <c r="K7" s="13">
        <v>825</v>
      </c>
      <c r="L7" s="2" t="s">
        <v>8</v>
      </c>
      <c r="M7" s="13" t="s">
        <v>77</v>
      </c>
    </row>
    <row r="8" spans="1:13" s="16" customFormat="1" ht="15.75">
      <c r="A8" s="2" t="s">
        <v>162</v>
      </c>
      <c r="B8" s="2" t="s">
        <v>142</v>
      </c>
      <c r="C8" s="13" t="s">
        <v>100</v>
      </c>
      <c r="D8" s="13" t="s">
        <v>51</v>
      </c>
      <c r="E8" s="13" t="s">
        <v>72</v>
      </c>
      <c r="F8" s="13">
        <v>2426</v>
      </c>
      <c r="G8" s="13">
        <v>0</v>
      </c>
      <c r="H8" s="13">
        <v>637</v>
      </c>
      <c r="I8" s="14">
        <v>62.31</v>
      </c>
      <c r="J8" s="13">
        <v>7.1</v>
      </c>
      <c r="K8" s="13">
        <v>1914</v>
      </c>
      <c r="L8" s="2" t="s">
        <v>8</v>
      </c>
      <c r="M8" s="13" t="s">
        <v>82</v>
      </c>
    </row>
    <row r="9" spans="1:13" s="20" customFormat="1" ht="15.75">
      <c r="A9" s="13" t="s">
        <v>161</v>
      </c>
      <c r="B9" s="13" t="s">
        <v>143</v>
      </c>
      <c r="C9" s="13" t="s">
        <v>101</v>
      </c>
      <c r="D9" s="13" t="s">
        <v>50</v>
      </c>
      <c r="E9" s="13" t="s">
        <v>60</v>
      </c>
      <c r="F9" s="13">
        <v>2163</v>
      </c>
      <c r="G9" s="13">
        <v>0</v>
      </c>
      <c r="H9" s="13">
        <v>720</v>
      </c>
      <c r="I9" s="14">
        <v>68.48</v>
      </c>
      <c r="J9" s="13">
        <v>9.52</v>
      </c>
      <c r="K9" s="13">
        <v>2163</v>
      </c>
      <c r="L9" s="13" t="s">
        <v>8</v>
      </c>
      <c r="M9" s="13" t="s">
        <v>80</v>
      </c>
    </row>
    <row r="10" spans="1:13" s="16" customFormat="1" ht="15.75">
      <c r="A10" s="2" t="s">
        <v>162</v>
      </c>
      <c r="B10" s="2" t="s">
        <v>144</v>
      </c>
      <c r="C10" s="13" t="s">
        <v>102</v>
      </c>
      <c r="D10" s="13" t="s">
        <v>50</v>
      </c>
      <c r="E10" s="13" t="s">
        <v>69</v>
      </c>
      <c r="F10" s="13">
        <v>296</v>
      </c>
      <c r="G10" s="13">
        <v>0</v>
      </c>
      <c r="H10" s="13">
        <v>63</v>
      </c>
      <c r="I10" s="14">
        <v>7.26</v>
      </c>
      <c r="J10" s="13">
        <v>11.35</v>
      </c>
      <c r="K10" s="13">
        <v>192</v>
      </c>
      <c r="L10" s="2" t="s">
        <v>8</v>
      </c>
      <c r="M10" s="13" t="s">
        <v>94</v>
      </c>
    </row>
    <row r="11" spans="1:13" s="16" customFormat="1" ht="15.75">
      <c r="A11" s="2" t="s">
        <v>159</v>
      </c>
      <c r="B11" s="2" t="s">
        <v>145</v>
      </c>
      <c r="C11" s="13" t="s">
        <v>103</v>
      </c>
      <c r="D11" s="13" t="s">
        <v>50</v>
      </c>
      <c r="E11" s="13" t="s">
        <v>67</v>
      </c>
      <c r="F11" s="13">
        <v>1823</v>
      </c>
      <c r="G11" s="13">
        <v>0</v>
      </c>
      <c r="H11" s="13">
        <v>576</v>
      </c>
      <c r="I11" s="14">
        <v>57.14</v>
      </c>
      <c r="J11" s="13">
        <v>10.130000000000001</v>
      </c>
      <c r="K11" s="13">
        <v>1731</v>
      </c>
      <c r="L11" s="2" t="s">
        <v>8</v>
      </c>
      <c r="M11" s="13" t="s">
        <v>80</v>
      </c>
    </row>
    <row r="12" spans="1:13" s="16" customFormat="1" ht="15.75">
      <c r="A12" s="2" t="s">
        <v>133</v>
      </c>
      <c r="B12" s="2" t="s">
        <v>146</v>
      </c>
      <c r="C12" s="13" t="s">
        <v>104</v>
      </c>
      <c r="D12" s="13" t="s">
        <v>50</v>
      </c>
      <c r="E12" s="13" t="s">
        <v>68</v>
      </c>
      <c r="F12" s="13">
        <v>3457</v>
      </c>
      <c r="G12" s="13">
        <v>1</v>
      </c>
      <c r="H12" s="13">
        <v>1022</v>
      </c>
      <c r="I12" s="14">
        <v>100.46</v>
      </c>
      <c r="J12" s="13">
        <v>5.09</v>
      </c>
      <c r="K12" s="13">
        <v>3069</v>
      </c>
      <c r="L12" s="2" t="s">
        <v>8</v>
      </c>
      <c r="M12" s="13" t="s">
        <v>80</v>
      </c>
    </row>
    <row r="13" spans="1:13" s="16" customFormat="1" ht="15.75">
      <c r="A13" s="2" t="s">
        <v>162</v>
      </c>
      <c r="B13" s="2" t="s">
        <v>147</v>
      </c>
      <c r="C13" s="13" t="s">
        <v>105</v>
      </c>
      <c r="D13" s="13" t="s">
        <v>50</v>
      </c>
      <c r="E13" s="13" t="s">
        <v>62</v>
      </c>
      <c r="F13" s="13">
        <v>2234</v>
      </c>
      <c r="G13" s="13">
        <v>0</v>
      </c>
      <c r="H13" s="13">
        <v>491</v>
      </c>
      <c r="I13" s="14">
        <v>48.65</v>
      </c>
      <c r="J13" s="13">
        <v>6.68</v>
      </c>
      <c r="K13" s="13">
        <v>1476</v>
      </c>
      <c r="L13" s="2" t="s">
        <v>8</v>
      </c>
      <c r="M13" s="13" t="s">
        <v>81</v>
      </c>
    </row>
    <row r="14" spans="1:13" s="16" customFormat="1" ht="15.75">
      <c r="A14" s="2" t="s">
        <v>163</v>
      </c>
      <c r="B14" s="2" t="s">
        <v>148</v>
      </c>
      <c r="C14" s="13" t="s">
        <v>106</v>
      </c>
      <c r="D14" s="13" t="s">
        <v>50</v>
      </c>
      <c r="E14" s="13" t="s">
        <v>59</v>
      </c>
      <c r="F14" s="13">
        <v>1637</v>
      </c>
      <c r="G14" s="13">
        <v>2</v>
      </c>
      <c r="H14" s="13">
        <v>202</v>
      </c>
      <c r="I14" s="14">
        <v>20.97</v>
      </c>
      <c r="J14" s="13">
        <v>9.89</v>
      </c>
      <c r="K14" s="13">
        <v>609</v>
      </c>
      <c r="L14" s="2" t="s">
        <v>8</v>
      </c>
      <c r="M14" s="13" t="s">
        <v>81</v>
      </c>
    </row>
    <row r="15" spans="1:13" s="16" customFormat="1" ht="15.75">
      <c r="A15" s="2" t="s">
        <v>164</v>
      </c>
      <c r="B15" s="2" t="s">
        <v>149</v>
      </c>
      <c r="C15" s="13" t="s">
        <v>107</v>
      </c>
      <c r="D15" s="13" t="s">
        <v>50</v>
      </c>
      <c r="E15" s="13" t="s">
        <v>58</v>
      </c>
      <c r="F15" s="13">
        <v>1956</v>
      </c>
      <c r="G15" s="13">
        <v>0</v>
      </c>
      <c r="H15" s="13">
        <v>651</v>
      </c>
      <c r="I15" s="14">
        <v>62.29</v>
      </c>
      <c r="J15" s="13">
        <v>4.84</v>
      </c>
      <c r="K15" s="13">
        <v>1956</v>
      </c>
      <c r="L15" s="2" t="s">
        <v>8</v>
      </c>
      <c r="M15" s="13" t="s">
        <v>81</v>
      </c>
    </row>
    <row r="16" spans="1:13" s="16" customFormat="1" ht="15.75">
      <c r="A16" s="2" t="s">
        <v>165</v>
      </c>
      <c r="B16" s="2" t="s">
        <v>150</v>
      </c>
      <c r="C16" s="13" t="s">
        <v>108</v>
      </c>
      <c r="D16" s="13" t="s">
        <v>52</v>
      </c>
      <c r="E16" s="13" t="s">
        <v>70</v>
      </c>
      <c r="F16" s="13">
        <v>898</v>
      </c>
      <c r="G16" s="13">
        <v>0</v>
      </c>
      <c r="H16" s="13">
        <v>236</v>
      </c>
      <c r="I16" s="14">
        <v>22.31</v>
      </c>
      <c r="J16" s="13">
        <v>5.59</v>
      </c>
      <c r="K16" s="13">
        <v>711</v>
      </c>
      <c r="L16" s="2" t="s">
        <v>8</v>
      </c>
      <c r="M16" s="13" t="s">
        <v>81</v>
      </c>
    </row>
    <row r="17" spans="1:13" s="16" customFormat="1" ht="15.75">
      <c r="A17" s="2" t="s">
        <v>159</v>
      </c>
      <c r="B17" s="2" t="s">
        <v>151</v>
      </c>
      <c r="C17" s="13" t="s">
        <v>109</v>
      </c>
      <c r="D17" s="13" t="s">
        <v>49</v>
      </c>
      <c r="E17" s="13" t="s">
        <v>66</v>
      </c>
      <c r="F17" s="13">
        <v>1601</v>
      </c>
      <c r="G17" s="13">
        <v>0</v>
      </c>
      <c r="H17" s="13">
        <v>253</v>
      </c>
      <c r="I17" s="14">
        <v>25.55</v>
      </c>
      <c r="J17" s="13">
        <v>10.68</v>
      </c>
      <c r="K17" s="13">
        <v>762</v>
      </c>
      <c r="L17" s="2" t="s">
        <v>8</v>
      </c>
      <c r="M17" s="12" t="s">
        <v>89</v>
      </c>
    </row>
    <row r="18" spans="1:13" s="16" customFormat="1" ht="15.75">
      <c r="A18" s="2" t="s">
        <v>166</v>
      </c>
      <c r="B18" s="2" t="s">
        <v>152</v>
      </c>
      <c r="C18" s="13" t="s">
        <v>110</v>
      </c>
      <c r="D18" s="13" t="s">
        <v>49</v>
      </c>
      <c r="E18" s="13" t="s">
        <v>65</v>
      </c>
      <c r="F18" s="13">
        <v>1451</v>
      </c>
      <c r="G18" s="13">
        <v>0</v>
      </c>
      <c r="H18" s="13">
        <v>382</v>
      </c>
      <c r="I18" s="14">
        <v>37.19</v>
      </c>
      <c r="J18" s="13">
        <v>8.89</v>
      </c>
      <c r="K18" s="13">
        <v>1149</v>
      </c>
      <c r="L18" s="2" t="s">
        <v>8</v>
      </c>
      <c r="M18" s="13" t="s">
        <v>81</v>
      </c>
    </row>
    <row r="19" spans="1:13" s="16" customFormat="1" ht="15.75">
      <c r="A19" s="2" t="s">
        <v>167</v>
      </c>
      <c r="B19" s="2" t="s">
        <v>153</v>
      </c>
      <c r="C19" s="13" t="s">
        <v>111</v>
      </c>
      <c r="D19" s="13" t="s">
        <v>49</v>
      </c>
      <c r="E19" s="13" t="s">
        <v>57</v>
      </c>
      <c r="F19" s="13">
        <v>1750</v>
      </c>
      <c r="G19" s="13">
        <v>1</v>
      </c>
      <c r="H19" s="13">
        <v>364</v>
      </c>
      <c r="I19" s="14">
        <v>35.1</v>
      </c>
      <c r="J19" s="13">
        <v>10.039999999999999</v>
      </c>
      <c r="K19" s="13">
        <v>1095</v>
      </c>
      <c r="L19" s="2" t="s">
        <v>8</v>
      </c>
      <c r="M19" s="13" t="s">
        <v>81</v>
      </c>
    </row>
    <row r="20" spans="1:13" s="16" customFormat="1" ht="15.75">
      <c r="A20" s="2" t="s">
        <v>168</v>
      </c>
      <c r="B20" s="2" t="s">
        <v>154</v>
      </c>
      <c r="C20" s="13" t="s">
        <v>112</v>
      </c>
      <c r="D20" s="13" t="s">
        <v>49</v>
      </c>
      <c r="E20" s="13" t="s">
        <v>63</v>
      </c>
      <c r="F20" s="13">
        <v>1314</v>
      </c>
      <c r="G20" s="13">
        <v>0</v>
      </c>
      <c r="H20" s="13">
        <v>437</v>
      </c>
      <c r="I20" s="14">
        <v>44.76</v>
      </c>
      <c r="J20" s="13">
        <v>8.92</v>
      </c>
      <c r="K20" s="13">
        <v>1314</v>
      </c>
      <c r="L20" s="2" t="s">
        <v>8</v>
      </c>
      <c r="M20" s="13" t="s">
        <v>90</v>
      </c>
    </row>
    <row r="21" spans="1:13" s="16" customFormat="1" ht="15.75">
      <c r="A21" s="2" t="s">
        <v>168</v>
      </c>
      <c r="B21" s="2" t="s">
        <v>155</v>
      </c>
      <c r="C21" s="13" t="s">
        <v>113</v>
      </c>
      <c r="D21" s="13" t="s">
        <v>47</v>
      </c>
      <c r="E21" s="13" t="s">
        <v>55</v>
      </c>
      <c r="F21" s="13">
        <v>2230</v>
      </c>
      <c r="G21" s="13">
        <v>0</v>
      </c>
      <c r="H21" s="13">
        <v>510</v>
      </c>
      <c r="I21" s="14">
        <v>47.93</v>
      </c>
      <c r="J21" s="13">
        <v>5.8</v>
      </c>
      <c r="K21" s="13">
        <v>1533</v>
      </c>
      <c r="L21" s="2" t="s">
        <v>8</v>
      </c>
      <c r="M21" s="2" t="s">
        <v>93</v>
      </c>
    </row>
    <row r="22" spans="1:13" ht="15.75">
      <c r="A22" s="2"/>
      <c r="B22" s="2"/>
      <c r="C22" s="2"/>
      <c r="D22" s="2"/>
      <c r="E22" s="2"/>
      <c r="F22" s="2"/>
      <c r="G22" s="2"/>
      <c r="H22" s="2"/>
      <c r="I22" s="8"/>
      <c r="J22" s="2"/>
      <c r="K22" s="2"/>
      <c r="L22" s="2"/>
      <c r="M22" s="2"/>
    </row>
    <row r="23" spans="1:13" ht="15.75">
      <c r="A23" s="2"/>
      <c r="B23" s="2"/>
      <c r="C23" s="2"/>
      <c r="D23" s="2"/>
      <c r="E23" s="2"/>
      <c r="F23" s="2"/>
      <c r="G23" s="2"/>
      <c r="H23" s="2"/>
      <c r="I23" s="8"/>
      <c r="J23" s="2"/>
      <c r="K23" s="2"/>
      <c r="L23" s="2"/>
      <c r="M23" s="2"/>
    </row>
    <row r="24" spans="1:13" ht="15.75">
      <c r="A24" s="2"/>
      <c r="B24" s="2"/>
      <c r="C24" s="2"/>
      <c r="D24" s="2"/>
      <c r="E24" s="2"/>
      <c r="F24" s="2"/>
      <c r="G24" s="2"/>
      <c r="H24" s="2"/>
      <c r="I24" s="8"/>
      <c r="J24" s="2"/>
      <c r="K24" s="2"/>
      <c r="L24" s="2"/>
      <c r="M24" s="2"/>
    </row>
    <row r="25" spans="1:13" ht="15.75">
      <c r="A25" s="2"/>
      <c r="B25" s="2"/>
      <c r="C25" s="2"/>
      <c r="D25" s="2"/>
      <c r="E25" s="2"/>
      <c r="F25" s="2"/>
      <c r="G25" s="2"/>
      <c r="H25" s="2"/>
      <c r="I25" s="8"/>
      <c r="J25" s="2"/>
      <c r="K25" s="2"/>
      <c r="L25" s="2"/>
      <c r="M25" s="2"/>
    </row>
    <row r="26" spans="1:13" ht="15.75">
      <c r="A26" s="2"/>
      <c r="B26" s="2"/>
      <c r="C26" s="2"/>
      <c r="D26" s="2"/>
      <c r="E26" s="2"/>
      <c r="F26" s="2"/>
      <c r="G26" s="2"/>
      <c r="H26" s="2"/>
      <c r="I26" s="8"/>
      <c r="J26" s="2"/>
      <c r="K26" s="2"/>
      <c r="L26" s="2"/>
      <c r="M26" s="2"/>
    </row>
    <row r="27" spans="1:13" ht="15.75">
      <c r="A27" s="2"/>
      <c r="B27" s="2"/>
      <c r="C27" s="2"/>
      <c r="D27" s="2"/>
      <c r="E27" s="2"/>
      <c r="F27" s="2"/>
      <c r="G27" s="2"/>
      <c r="H27" s="2"/>
      <c r="I27" s="8"/>
      <c r="J27" s="2"/>
      <c r="K27" s="2"/>
      <c r="L27" s="2"/>
      <c r="M27" s="2"/>
    </row>
    <row r="28" spans="1:13" ht="15.75">
      <c r="A28" s="2"/>
      <c r="B28" s="2"/>
      <c r="C28" s="2"/>
      <c r="D28" s="2"/>
      <c r="E28" s="2"/>
      <c r="F28" s="2"/>
      <c r="G28" s="2"/>
      <c r="H28" s="2"/>
      <c r="I28" s="8"/>
      <c r="J28" s="2"/>
      <c r="K28" s="2"/>
      <c r="L28" s="2"/>
      <c r="M28" s="2"/>
    </row>
    <row r="29" spans="1:13" ht="15.75">
      <c r="A29" s="2"/>
      <c r="B29" s="2"/>
      <c r="C29" s="2"/>
      <c r="D29" s="2"/>
      <c r="E29" s="2"/>
      <c r="F29" s="2"/>
      <c r="G29" s="2"/>
      <c r="H29" s="2"/>
      <c r="I29" s="8"/>
      <c r="J29" s="2"/>
      <c r="K29" s="2"/>
      <c r="L29" s="2"/>
      <c r="M29" s="2"/>
    </row>
    <row r="30" spans="1:13" ht="15.75">
      <c r="A30" s="2"/>
      <c r="B30" s="2"/>
      <c r="C30" s="2"/>
      <c r="D30" s="2"/>
      <c r="E30" s="2"/>
      <c r="F30" s="2"/>
      <c r="G30" s="2"/>
      <c r="H30" s="2"/>
      <c r="I30" s="8"/>
      <c r="J30" s="2"/>
      <c r="K30" s="2"/>
      <c r="L30" s="2"/>
      <c r="M30" s="2"/>
    </row>
    <row r="31" spans="1:13" ht="15.75">
      <c r="A31" s="2"/>
      <c r="B31" s="2"/>
      <c r="C31" s="2"/>
      <c r="D31" s="2"/>
      <c r="E31" s="2"/>
      <c r="F31" s="2"/>
      <c r="G31" s="2"/>
      <c r="H31" s="2"/>
      <c r="I31" s="8"/>
      <c r="J31" s="2"/>
      <c r="K31" s="2"/>
      <c r="L31" s="2"/>
      <c r="M31" s="2"/>
    </row>
    <row r="32" spans="1:13" ht="15.75">
      <c r="A32" s="2"/>
      <c r="B32" s="2"/>
      <c r="C32" s="2"/>
      <c r="D32" s="2"/>
      <c r="E32" s="2"/>
      <c r="F32" s="2"/>
      <c r="G32" s="2"/>
      <c r="H32" s="2"/>
      <c r="I32" s="8"/>
      <c r="J32" s="2"/>
      <c r="K32" s="2"/>
      <c r="L32" s="2"/>
      <c r="M32" s="2"/>
    </row>
    <row r="33" spans="1:13" ht="15.75">
      <c r="A33" s="2"/>
      <c r="B33" s="2"/>
      <c r="C33" s="2"/>
      <c r="D33" s="2"/>
      <c r="E33" s="2"/>
      <c r="F33" s="2"/>
      <c r="G33" s="2"/>
      <c r="H33" s="2"/>
      <c r="I33" s="8"/>
      <c r="J33" s="2"/>
      <c r="K33" s="2"/>
      <c r="L33" s="2"/>
      <c r="M33" s="2"/>
    </row>
    <row r="34" spans="1:13" ht="15.75">
      <c r="A34" s="2"/>
      <c r="B34" s="2"/>
      <c r="C34" s="2"/>
      <c r="D34" s="2"/>
      <c r="E34" s="2"/>
      <c r="F34" s="2"/>
      <c r="G34" s="2"/>
      <c r="H34" s="2"/>
      <c r="I34" s="8"/>
      <c r="J34" s="2"/>
      <c r="K34" s="2"/>
      <c r="L34" s="2"/>
      <c r="M34" s="2"/>
    </row>
    <row r="35" spans="1:13" ht="15.75">
      <c r="A35" s="2"/>
      <c r="B35" s="2"/>
      <c r="C35" s="2"/>
      <c r="D35" s="2"/>
      <c r="E35" s="2"/>
      <c r="F35" s="2"/>
      <c r="G35" s="2"/>
      <c r="H35" s="2"/>
      <c r="I35" s="8"/>
      <c r="J35" s="2"/>
      <c r="K35" s="2"/>
      <c r="L35" s="2"/>
      <c r="M35" s="2"/>
    </row>
    <row r="36" spans="1:13" ht="15.75">
      <c r="A36" s="2"/>
      <c r="B36" s="2"/>
      <c r="C36" s="2"/>
      <c r="D36" s="2"/>
      <c r="E36" s="2"/>
      <c r="F36" s="2"/>
      <c r="G36" s="2"/>
      <c r="H36" s="2"/>
      <c r="I36" s="8"/>
      <c r="J36" s="2"/>
      <c r="K36" s="2"/>
      <c r="L36" s="2"/>
      <c r="M36" s="2"/>
    </row>
    <row r="37" spans="1:13" ht="15.75">
      <c r="A37" s="2"/>
      <c r="B37" s="2"/>
      <c r="C37" s="2"/>
      <c r="D37" s="2"/>
      <c r="E37" s="2"/>
      <c r="F37" s="2"/>
      <c r="G37" s="2"/>
      <c r="H37" s="2"/>
      <c r="I37" s="8"/>
      <c r="J37" s="2"/>
      <c r="K37" s="2"/>
      <c r="L37" s="2"/>
      <c r="M37" s="2"/>
    </row>
    <row r="38" spans="1:13" ht="15.75">
      <c r="A38" s="2"/>
      <c r="B38" s="2"/>
      <c r="C38" s="2"/>
      <c r="D38" s="2"/>
      <c r="E38" s="2"/>
      <c r="F38" s="2"/>
      <c r="G38" s="2"/>
      <c r="H38" s="2"/>
      <c r="I38" s="8"/>
      <c r="J38" s="2"/>
      <c r="K38" s="2"/>
      <c r="L38" s="2"/>
      <c r="M38" s="2"/>
    </row>
    <row r="39" spans="1:13" ht="15.75">
      <c r="A39" s="2"/>
      <c r="B39" s="2"/>
      <c r="C39" s="2"/>
      <c r="D39" s="2"/>
      <c r="E39" s="2"/>
      <c r="F39" s="2"/>
      <c r="G39" s="2"/>
      <c r="H39" s="2"/>
      <c r="I39" s="8"/>
      <c r="J39" s="2"/>
      <c r="K39" s="2"/>
      <c r="L39" s="2"/>
      <c r="M39" s="2"/>
    </row>
    <row r="40" spans="1:13" ht="15.75">
      <c r="A40" s="2"/>
      <c r="B40" s="2"/>
      <c r="C40" s="2"/>
      <c r="D40" s="2"/>
      <c r="E40" s="2"/>
      <c r="F40" s="2"/>
      <c r="G40" s="2"/>
      <c r="H40" s="2"/>
      <c r="I40" s="8"/>
      <c r="J40" s="2"/>
      <c r="K40" s="2"/>
      <c r="L40" s="2"/>
      <c r="M40" s="2"/>
    </row>
    <row r="41" spans="1:13" ht="15.75">
      <c r="A41" s="2"/>
      <c r="B41" s="2"/>
      <c r="C41" s="2"/>
      <c r="D41" s="2"/>
      <c r="E41" s="2"/>
      <c r="F41" s="2"/>
      <c r="G41" s="2"/>
      <c r="H41" s="2"/>
      <c r="I41" s="8"/>
      <c r="J41" s="2"/>
      <c r="K41" s="2"/>
      <c r="L41" s="2"/>
      <c r="M41" s="2"/>
    </row>
    <row r="42" spans="1:13" ht="15.75">
      <c r="A42" s="2"/>
      <c r="B42" s="2"/>
      <c r="C42" s="2"/>
      <c r="D42" s="2"/>
      <c r="E42" s="2"/>
      <c r="F42" s="2"/>
      <c r="G42" s="2"/>
      <c r="H42" s="2"/>
      <c r="I42" s="8"/>
      <c r="J42" s="2"/>
      <c r="K42" s="2"/>
      <c r="L42" s="2"/>
      <c r="M42" s="2"/>
    </row>
    <row r="43" spans="1:13" ht="15.75">
      <c r="A43" s="2"/>
      <c r="B43" s="2"/>
      <c r="C43" s="2"/>
      <c r="D43" s="2"/>
      <c r="E43" s="2"/>
      <c r="F43" s="2"/>
      <c r="G43" s="2"/>
      <c r="H43" s="2"/>
      <c r="I43" s="8"/>
      <c r="J43" s="2"/>
      <c r="K43" s="2"/>
      <c r="L43" s="2"/>
      <c r="M43" s="2"/>
    </row>
    <row r="44" spans="1:13" ht="15.75">
      <c r="A44" s="2"/>
      <c r="B44" s="2"/>
      <c r="C44" s="2"/>
      <c r="D44" s="2"/>
      <c r="E44" s="2"/>
      <c r="F44" s="2"/>
      <c r="G44" s="2"/>
      <c r="H44" s="2"/>
      <c r="I44" s="8"/>
      <c r="J44" s="2"/>
      <c r="K44" s="2"/>
      <c r="L44" s="2"/>
      <c r="M44" s="2"/>
    </row>
    <row r="45" spans="1:13" ht="15.75">
      <c r="A45" s="2"/>
      <c r="B45" s="2"/>
      <c r="C45" s="2"/>
      <c r="D45" s="2"/>
      <c r="E45" s="2"/>
      <c r="F45" s="2"/>
      <c r="G45" s="2"/>
      <c r="H45" s="2"/>
      <c r="I45" s="8"/>
      <c r="J45" s="2"/>
      <c r="K45" s="2"/>
      <c r="L45" s="2"/>
      <c r="M45" s="2"/>
    </row>
    <row r="46" spans="1:13" ht="15.75">
      <c r="A46" s="2"/>
      <c r="B46" s="2"/>
      <c r="C46" s="2"/>
      <c r="D46" s="2"/>
      <c r="E46" s="2"/>
      <c r="F46" s="2"/>
      <c r="G46" s="2"/>
      <c r="H46" s="2"/>
      <c r="I46" s="8"/>
      <c r="J46" s="2"/>
      <c r="K46" s="2"/>
      <c r="L46" s="2"/>
      <c r="M46" s="2"/>
    </row>
    <row r="47" spans="1:13" ht="15.75">
      <c r="A47" s="2"/>
      <c r="B47" s="2"/>
      <c r="C47" s="2"/>
      <c r="D47" s="2"/>
      <c r="E47" s="2"/>
      <c r="F47" s="2"/>
      <c r="G47" s="2"/>
      <c r="H47" s="2"/>
      <c r="I47" s="8"/>
      <c r="J47" s="2"/>
      <c r="K47" s="2"/>
      <c r="L47" s="2"/>
      <c r="M47" s="2"/>
    </row>
    <row r="48" spans="1:13" ht="15.75">
      <c r="A48" s="2"/>
      <c r="B48" s="2"/>
      <c r="C48" s="2"/>
      <c r="D48" s="2"/>
      <c r="E48" s="2"/>
      <c r="F48" s="2"/>
      <c r="G48" s="2"/>
      <c r="H48" s="2"/>
      <c r="I48" s="8"/>
      <c r="J48" s="2"/>
      <c r="K48" s="2"/>
      <c r="L48" s="2"/>
      <c r="M48" s="2"/>
    </row>
    <row r="49" spans="1:13" ht="15.75">
      <c r="A49" s="2"/>
      <c r="B49" s="2"/>
      <c r="C49" s="2"/>
      <c r="D49" s="2"/>
      <c r="E49" s="2"/>
      <c r="F49" s="2"/>
      <c r="G49" s="2"/>
      <c r="H49" s="2"/>
      <c r="I49" s="8"/>
      <c r="J49" s="2"/>
      <c r="K49" s="2"/>
      <c r="L49" s="2"/>
      <c r="M49" s="2"/>
    </row>
    <row r="50" spans="1:13" ht="15.75">
      <c r="A50" s="2"/>
      <c r="B50" s="2"/>
      <c r="C50" s="2"/>
      <c r="D50" s="2"/>
      <c r="E50" s="2"/>
      <c r="F50" s="2"/>
      <c r="G50" s="2"/>
      <c r="H50" s="2"/>
      <c r="I50" s="8"/>
      <c r="J50" s="2"/>
      <c r="K50" s="2"/>
      <c r="L50" s="2"/>
      <c r="M50" s="2"/>
    </row>
    <row r="51" spans="1:13" ht="15.75">
      <c r="A51" s="2"/>
      <c r="B51" s="2"/>
      <c r="C51" s="2"/>
      <c r="D51" s="2"/>
      <c r="E51" s="2"/>
      <c r="F51" s="2"/>
      <c r="G51" s="2"/>
      <c r="H51" s="2"/>
      <c r="I51" s="8"/>
      <c r="J51" s="2"/>
      <c r="K51" s="2"/>
      <c r="L51" s="2"/>
      <c r="M51" s="2"/>
    </row>
    <row r="52" spans="1:13" ht="15.75">
      <c r="A52" s="2"/>
      <c r="B52" s="2"/>
      <c r="C52" s="2"/>
      <c r="D52" s="2"/>
      <c r="E52" s="2"/>
      <c r="F52" s="2"/>
      <c r="G52" s="2"/>
      <c r="H52" s="2"/>
      <c r="I52" s="8"/>
      <c r="J52" s="2"/>
      <c r="K52" s="2"/>
      <c r="L52" s="2"/>
      <c r="M52" s="2"/>
    </row>
    <row r="53" spans="1:13" ht="15.75">
      <c r="A53" s="2"/>
      <c r="B53" s="2"/>
      <c r="C53" s="2"/>
      <c r="D53" s="2"/>
      <c r="E53" s="2"/>
      <c r="F53" s="2"/>
      <c r="G53" s="2"/>
      <c r="H53" s="2"/>
      <c r="I53" s="8"/>
      <c r="J53" s="2"/>
      <c r="K53" s="2"/>
      <c r="L53" s="2"/>
      <c r="M53" s="2"/>
    </row>
    <row r="54" spans="1:13" ht="15.75">
      <c r="A54" s="2"/>
      <c r="B54" s="2"/>
      <c r="C54" s="2"/>
      <c r="D54" s="2"/>
      <c r="E54" s="2"/>
      <c r="F54" s="2"/>
      <c r="G54" s="2"/>
      <c r="H54" s="2"/>
      <c r="I54" s="8"/>
      <c r="J54" s="2"/>
      <c r="K54" s="2"/>
      <c r="L54" s="2"/>
      <c r="M54" s="2"/>
    </row>
    <row r="55" spans="1:13" ht="15.75">
      <c r="A55" s="2"/>
      <c r="B55" s="2"/>
      <c r="C55" s="2"/>
      <c r="D55" s="2"/>
      <c r="E55" s="2"/>
      <c r="F55" s="2"/>
      <c r="G55" s="2"/>
      <c r="H55" s="2"/>
      <c r="I55" s="8"/>
      <c r="J55" s="2"/>
      <c r="K55" s="2"/>
      <c r="L55" s="2"/>
      <c r="M55" s="2"/>
    </row>
    <row r="56" spans="1:13" ht="15.75">
      <c r="A56" s="2"/>
      <c r="B56" s="2"/>
      <c r="C56" s="2"/>
      <c r="D56" s="2"/>
      <c r="E56" s="2"/>
      <c r="F56" s="2"/>
      <c r="G56" s="2"/>
      <c r="H56" s="2"/>
      <c r="I56" s="8"/>
      <c r="J56" s="2"/>
      <c r="K56" s="2"/>
      <c r="L56" s="2"/>
      <c r="M56" s="2"/>
    </row>
    <row r="57" spans="1:13" ht="15.75">
      <c r="A57" s="2"/>
      <c r="B57" s="2"/>
      <c r="C57" s="2"/>
      <c r="D57" s="2"/>
      <c r="E57" s="2"/>
      <c r="F57" s="2"/>
      <c r="G57" s="2"/>
      <c r="H57" s="2"/>
      <c r="I57" s="8"/>
      <c r="J57" s="2"/>
      <c r="K57" s="2"/>
      <c r="L57" s="2"/>
      <c r="M57" s="2"/>
    </row>
    <row r="58" spans="1:13" ht="15.75">
      <c r="A58" s="2"/>
      <c r="B58" s="2"/>
      <c r="C58" s="2"/>
      <c r="D58" s="2"/>
      <c r="E58" s="2"/>
      <c r="F58" s="2"/>
      <c r="G58" s="2"/>
      <c r="H58" s="2"/>
      <c r="I58" s="8"/>
      <c r="J58" s="2"/>
      <c r="K58" s="2"/>
      <c r="L58" s="2"/>
      <c r="M58" s="2"/>
    </row>
    <row r="59" spans="1:13" ht="15.75">
      <c r="A59" s="2"/>
      <c r="B59" s="2"/>
      <c r="C59" s="2"/>
      <c r="D59" s="2"/>
      <c r="E59" s="2"/>
      <c r="F59" s="2"/>
      <c r="G59" s="2"/>
      <c r="H59" s="2"/>
      <c r="I59" s="8"/>
      <c r="J59" s="2"/>
      <c r="K59" s="2"/>
      <c r="L59" s="2"/>
      <c r="M59" s="2"/>
    </row>
    <row r="60" spans="1:13" ht="15.75">
      <c r="A60" s="2"/>
      <c r="B60" s="2"/>
      <c r="C60" s="2"/>
      <c r="D60" s="2"/>
      <c r="E60" s="2"/>
      <c r="F60" s="2"/>
      <c r="G60" s="2"/>
      <c r="H60" s="2"/>
      <c r="I60" s="8"/>
      <c r="J60" s="2"/>
      <c r="K60" s="2"/>
      <c r="L60" s="2"/>
      <c r="M60" s="2"/>
    </row>
    <row r="61" spans="1:13" ht="15.75">
      <c r="A61" s="2"/>
      <c r="B61" s="2"/>
      <c r="C61" s="2"/>
      <c r="D61" s="2"/>
      <c r="E61" s="2"/>
      <c r="F61" s="2"/>
      <c r="G61" s="2"/>
      <c r="H61" s="2"/>
      <c r="I61" s="8"/>
      <c r="J61" s="2"/>
      <c r="K61" s="2"/>
      <c r="L61" s="2"/>
      <c r="M61" s="2"/>
    </row>
    <row r="62" spans="1:13" ht="15.75">
      <c r="A62" s="2"/>
      <c r="B62" s="2"/>
      <c r="C62" s="2"/>
      <c r="D62" s="2"/>
      <c r="E62" s="2"/>
      <c r="F62" s="2"/>
      <c r="G62" s="2"/>
      <c r="H62" s="2"/>
      <c r="I62" s="8"/>
      <c r="J62" s="2"/>
      <c r="K62" s="2"/>
      <c r="L62" s="2"/>
      <c r="M62" s="2"/>
    </row>
    <row r="63" spans="1:13" ht="15.75">
      <c r="A63" s="2"/>
      <c r="B63" s="2"/>
      <c r="C63" s="2"/>
      <c r="D63" s="2"/>
      <c r="E63" s="2"/>
      <c r="F63" s="2"/>
      <c r="G63" s="2"/>
      <c r="H63" s="2"/>
      <c r="I63" s="8"/>
      <c r="J63" s="2"/>
      <c r="K63" s="2"/>
      <c r="L63" s="2"/>
      <c r="M63" s="2"/>
    </row>
    <row r="64" spans="1:13" ht="15.75">
      <c r="A64" s="2"/>
      <c r="B64" s="2"/>
      <c r="C64" s="2"/>
      <c r="D64" s="2"/>
      <c r="E64" s="2"/>
      <c r="F64" s="2"/>
      <c r="G64" s="2"/>
      <c r="H64" s="2"/>
      <c r="I64" s="8"/>
      <c r="J64" s="2"/>
      <c r="K64" s="2"/>
      <c r="L64" s="2"/>
      <c r="M64" s="2"/>
    </row>
    <row r="65" spans="1:13" ht="15.75">
      <c r="A65" s="2"/>
      <c r="B65" s="2"/>
      <c r="C65" s="2"/>
      <c r="D65" s="2"/>
      <c r="E65" s="2"/>
      <c r="F65" s="2"/>
      <c r="G65" s="2"/>
      <c r="H65" s="2"/>
      <c r="I65" s="8"/>
      <c r="J65" s="2"/>
      <c r="K65" s="2"/>
      <c r="L65" s="2"/>
      <c r="M65" s="2"/>
    </row>
    <row r="66" spans="1:13" ht="15.75">
      <c r="A66" s="2"/>
      <c r="B66" s="2"/>
      <c r="C66" s="2"/>
      <c r="D66" s="2"/>
      <c r="E66" s="2"/>
      <c r="F66" s="2"/>
      <c r="G66" s="2"/>
      <c r="H66" s="2"/>
      <c r="I66" s="8"/>
      <c r="J66" s="2"/>
      <c r="K66" s="2"/>
      <c r="L66" s="2"/>
      <c r="M66" s="2"/>
    </row>
    <row r="67" spans="1:13" ht="15.75">
      <c r="A67" s="2"/>
      <c r="B67" s="2"/>
      <c r="C67" s="2"/>
      <c r="D67" s="2"/>
      <c r="E67" s="2"/>
      <c r="F67" s="2"/>
      <c r="G67" s="2"/>
      <c r="H67" s="2"/>
      <c r="I67" s="8"/>
      <c r="J67" s="2"/>
      <c r="K67" s="2"/>
      <c r="L67" s="2"/>
      <c r="M67" s="2"/>
    </row>
    <row r="68" spans="1:13" ht="15.75">
      <c r="A68" s="2"/>
      <c r="B68" s="2"/>
      <c r="C68" s="2"/>
      <c r="D68" s="2"/>
      <c r="E68" s="2"/>
      <c r="F68" s="2"/>
      <c r="G68" s="2"/>
      <c r="H68" s="2"/>
      <c r="I68" s="8"/>
      <c r="J68" s="2"/>
      <c r="K68" s="2"/>
      <c r="L68" s="2"/>
      <c r="M68" s="2"/>
    </row>
    <row r="69" spans="1:13" ht="15.75">
      <c r="A69" s="2"/>
      <c r="B69" s="2"/>
      <c r="C69" s="2"/>
      <c r="D69" s="2"/>
      <c r="E69" s="2"/>
      <c r="F69" s="2"/>
      <c r="G69" s="2"/>
      <c r="H69" s="2"/>
      <c r="I69" s="8"/>
      <c r="J69" s="2"/>
      <c r="K69" s="2"/>
      <c r="L69" s="2"/>
      <c r="M69" s="2"/>
    </row>
    <row r="70" spans="1:13" ht="15.75">
      <c r="A70" s="2"/>
      <c r="B70" s="2"/>
      <c r="C70" s="2"/>
      <c r="D70" s="2"/>
      <c r="E70" s="2"/>
      <c r="F70" s="2"/>
      <c r="G70" s="2"/>
      <c r="H70" s="2"/>
      <c r="I70" s="8"/>
      <c r="J70" s="2"/>
      <c r="K70" s="2"/>
      <c r="L70" s="2"/>
      <c r="M70" s="2"/>
    </row>
    <row r="71" spans="1:13" ht="15.75">
      <c r="A71" s="2"/>
      <c r="B71" s="2"/>
      <c r="C71" s="2"/>
      <c r="D71" s="2"/>
      <c r="E71" s="2"/>
      <c r="F71" s="2"/>
      <c r="G71" s="2"/>
      <c r="H71" s="2"/>
      <c r="I71" s="8"/>
      <c r="J71" s="2"/>
      <c r="K71" s="2"/>
      <c r="L71" s="2"/>
      <c r="M71" s="2"/>
    </row>
    <row r="72" spans="1:13" ht="15.75">
      <c r="A72" s="2"/>
      <c r="B72" s="2"/>
      <c r="C72" s="2"/>
      <c r="D72" s="2"/>
      <c r="E72" s="2"/>
      <c r="F72" s="2"/>
      <c r="G72" s="2"/>
      <c r="H72" s="2"/>
      <c r="I72" s="8"/>
      <c r="J72" s="2"/>
      <c r="K72" s="2"/>
      <c r="L72" s="2"/>
      <c r="M72" s="2"/>
    </row>
    <row r="73" spans="1:13" ht="15.75">
      <c r="A73" s="2"/>
      <c r="B73" s="2"/>
      <c r="C73" s="2"/>
      <c r="D73" s="2"/>
      <c r="E73" s="2"/>
      <c r="F73" s="2"/>
      <c r="G73" s="2"/>
      <c r="H73" s="2"/>
      <c r="I73" s="8"/>
      <c r="J73" s="2"/>
      <c r="K73" s="2"/>
      <c r="L73" s="2"/>
      <c r="M73" s="2"/>
    </row>
    <row r="74" spans="1:13" ht="15.75">
      <c r="A74" s="2"/>
      <c r="B74" s="2"/>
      <c r="C74" s="2"/>
      <c r="D74" s="2"/>
      <c r="E74" s="2"/>
      <c r="F74" s="2"/>
      <c r="G74" s="2"/>
      <c r="H74" s="2"/>
      <c r="I74" s="8"/>
      <c r="J74" s="2"/>
      <c r="K74" s="2"/>
      <c r="L74" s="2"/>
      <c r="M74" s="2"/>
    </row>
    <row r="75" spans="1:13" ht="15.75">
      <c r="A75" s="2"/>
      <c r="B75" s="2"/>
      <c r="C75" s="2"/>
      <c r="D75" s="2"/>
      <c r="E75" s="2"/>
      <c r="F75" s="2"/>
      <c r="G75" s="2"/>
      <c r="H75" s="2"/>
      <c r="I75" s="8"/>
      <c r="J75" s="2"/>
      <c r="K75" s="2"/>
      <c r="L75" s="2"/>
      <c r="M75" s="2"/>
    </row>
    <row r="76" spans="1:13" ht="15.75">
      <c r="A76" s="2"/>
      <c r="B76" s="2"/>
      <c r="C76" s="2"/>
      <c r="D76" s="2"/>
      <c r="E76" s="2"/>
      <c r="F76" s="2"/>
      <c r="G76" s="2"/>
      <c r="H76" s="2"/>
      <c r="I76" s="8"/>
      <c r="J76" s="2"/>
      <c r="K76" s="2"/>
      <c r="L76" s="2"/>
      <c r="M76" s="2"/>
    </row>
    <row r="77" spans="1:13" ht="15.75">
      <c r="A77" s="2"/>
      <c r="B77" s="2"/>
      <c r="C77" s="2"/>
      <c r="D77" s="2"/>
      <c r="E77" s="2"/>
      <c r="F77" s="2"/>
      <c r="G77" s="2"/>
      <c r="H77" s="2"/>
      <c r="I77" s="8"/>
      <c r="J77" s="2"/>
      <c r="K77" s="2"/>
      <c r="L77" s="2"/>
      <c r="M77" s="2"/>
    </row>
    <row r="78" spans="1:13" ht="15.75">
      <c r="A78" s="2"/>
      <c r="B78" s="2"/>
      <c r="C78" s="2"/>
      <c r="D78" s="2"/>
      <c r="E78" s="2"/>
      <c r="F78" s="2"/>
      <c r="G78" s="2"/>
      <c r="H78" s="2"/>
      <c r="I78" s="8"/>
      <c r="J78" s="2"/>
      <c r="K78" s="2"/>
      <c r="L78" s="2"/>
      <c r="M78" s="2"/>
    </row>
    <row r="79" spans="1:13" ht="15.75">
      <c r="A79" s="2"/>
      <c r="B79" s="2"/>
      <c r="C79" s="2"/>
      <c r="D79" s="2"/>
      <c r="E79" s="2"/>
      <c r="F79" s="2"/>
      <c r="G79" s="2"/>
      <c r="H79" s="2"/>
      <c r="I79" s="8"/>
      <c r="J79" s="2"/>
      <c r="K79" s="2"/>
      <c r="L79" s="2"/>
      <c r="M79" s="2"/>
    </row>
    <row r="80" spans="1:13" ht="15.75">
      <c r="A80" s="2"/>
      <c r="B80" s="2"/>
      <c r="C80" s="2"/>
      <c r="D80" s="2"/>
      <c r="E80" s="2"/>
      <c r="F80" s="2"/>
      <c r="G80" s="2"/>
      <c r="H80" s="2"/>
      <c r="I80" s="8"/>
      <c r="J80" s="2"/>
      <c r="K80" s="2"/>
      <c r="L80" s="2"/>
      <c r="M80" s="2"/>
    </row>
    <row r="81" spans="1:13" ht="15.75">
      <c r="A81" s="2"/>
      <c r="B81" s="2"/>
      <c r="C81" s="2"/>
      <c r="D81" s="2"/>
      <c r="E81" s="2"/>
      <c r="F81" s="2"/>
      <c r="G81" s="2"/>
      <c r="H81" s="2"/>
      <c r="I81" s="8"/>
      <c r="J81" s="2"/>
      <c r="K81" s="2"/>
      <c r="L81" s="2"/>
      <c r="M81" s="2"/>
    </row>
    <row r="82" spans="1:13" ht="15.75">
      <c r="A82" s="2"/>
      <c r="B82" s="2"/>
      <c r="C82" s="2"/>
      <c r="D82" s="2"/>
      <c r="E82" s="2"/>
      <c r="F82" s="2"/>
      <c r="G82" s="2"/>
      <c r="H82" s="2"/>
      <c r="I82" s="8"/>
      <c r="J82" s="2"/>
      <c r="K82" s="2"/>
      <c r="L82" s="2"/>
      <c r="M82" s="2"/>
    </row>
    <row r="83" spans="1:13" ht="15.75">
      <c r="A83" s="2"/>
      <c r="B83" s="2"/>
      <c r="C83" s="2"/>
      <c r="D83" s="2"/>
      <c r="E83" s="2"/>
      <c r="F83" s="2"/>
      <c r="G83" s="2"/>
      <c r="H83" s="2"/>
      <c r="I83" s="8"/>
      <c r="J83" s="2"/>
      <c r="K83" s="2"/>
      <c r="L83" s="2"/>
      <c r="M83" s="2"/>
    </row>
    <row r="84" spans="1:13" ht="15.75">
      <c r="A84" s="2"/>
      <c r="B84" s="2"/>
      <c r="C84" s="2"/>
      <c r="D84" s="2"/>
      <c r="E84" s="2"/>
      <c r="F84" s="2"/>
      <c r="G84" s="2"/>
      <c r="H84" s="2"/>
      <c r="I84" s="8"/>
      <c r="J84" s="2"/>
      <c r="K84" s="2"/>
      <c r="L84" s="2"/>
      <c r="M84" s="2"/>
    </row>
    <row r="85" spans="1:13" ht="15.75">
      <c r="A85" s="2"/>
      <c r="B85" s="2"/>
      <c r="C85" s="2"/>
      <c r="D85" s="2"/>
      <c r="E85" s="2"/>
      <c r="F85" s="2"/>
      <c r="G85" s="2"/>
      <c r="H85" s="2"/>
      <c r="I85" s="8"/>
      <c r="J85" s="2"/>
      <c r="K85" s="2"/>
      <c r="L85" s="2"/>
      <c r="M85" s="2"/>
    </row>
    <row r="86" spans="1:13" ht="15.75">
      <c r="A86" s="2"/>
      <c r="B86" s="2"/>
      <c r="C86" s="2"/>
      <c r="D86" s="2"/>
      <c r="E86" s="2"/>
      <c r="F86" s="2"/>
      <c r="G86" s="2"/>
      <c r="H86" s="2"/>
      <c r="I86" s="8"/>
      <c r="J86" s="2"/>
      <c r="K86" s="2"/>
      <c r="L86" s="2"/>
      <c r="M86" s="2"/>
    </row>
    <row r="87" spans="1:13" ht="15.75">
      <c r="A87" s="2"/>
      <c r="B87" s="2"/>
      <c r="C87" s="2"/>
      <c r="D87" s="2"/>
      <c r="E87" s="2"/>
      <c r="F87" s="2"/>
      <c r="G87" s="2"/>
      <c r="H87" s="2"/>
      <c r="I87" s="8"/>
      <c r="J87" s="2"/>
      <c r="K87" s="2"/>
      <c r="L87" s="2"/>
      <c r="M87" s="2"/>
    </row>
    <row r="88" spans="1:13" ht="15.75">
      <c r="A88" s="2"/>
      <c r="B88" s="2"/>
      <c r="C88" s="2"/>
      <c r="D88" s="2"/>
      <c r="E88" s="2"/>
      <c r="F88" s="2"/>
      <c r="G88" s="2"/>
      <c r="H88" s="2"/>
      <c r="I88" s="8"/>
      <c r="J88" s="2"/>
      <c r="K88" s="2"/>
      <c r="L88" s="2"/>
      <c r="M88" s="2"/>
    </row>
    <row r="89" spans="1:13" ht="15.75">
      <c r="A89" s="2"/>
      <c r="B89" s="2"/>
      <c r="C89" s="2"/>
      <c r="D89" s="2"/>
      <c r="E89" s="2"/>
      <c r="F89" s="2"/>
      <c r="G89" s="2"/>
      <c r="H89" s="2"/>
      <c r="I89" s="8"/>
      <c r="J89" s="2"/>
      <c r="K89" s="2"/>
      <c r="L89" s="2"/>
      <c r="M89" s="2"/>
    </row>
    <row r="90" spans="1:13" ht="15.75">
      <c r="A90" s="2"/>
      <c r="B90" s="2"/>
      <c r="C90" s="2"/>
      <c r="D90" s="2"/>
      <c r="E90" s="2"/>
      <c r="F90" s="2"/>
      <c r="G90" s="2"/>
      <c r="H90" s="2"/>
      <c r="I90" s="8"/>
      <c r="J90" s="2"/>
      <c r="K90" s="2"/>
      <c r="L90" s="2"/>
      <c r="M90" s="2"/>
    </row>
    <row r="91" spans="1:13" ht="15.75">
      <c r="A91" s="2"/>
      <c r="B91" s="2"/>
      <c r="C91" s="2"/>
      <c r="D91" s="2"/>
      <c r="E91" s="2"/>
      <c r="F91" s="2"/>
      <c r="G91" s="2"/>
      <c r="H91" s="2"/>
      <c r="I91" s="8"/>
      <c r="J91" s="2"/>
      <c r="K91" s="2"/>
      <c r="L91" s="2"/>
      <c r="M91" s="2"/>
    </row>
    <row r="92" spans="1:13" ht="15.75">
      <c r="A92" s="2"/>
      <c r="B92" s="2"/>
      <c r="C92" s="2"/>
      <c r="D92" s="2"/>
      <c r="E92" s="2"/>
      <c r="F92" s="2"/>
      <c r="G92" s="2"/>
      <c r="H92" s="2"/>
      <c r="I92" s="8"/>
      <c r="J92" s="2"/>
      <c r="K92" s="2"/>
      <c r="L92" s="2"/>
      <c r="M92" s="2"/>
    </row>
    <row r="93" spans="1:13" ht="15.75">
      <c r="A93" s="2"/>
      <c r="B93" s="2"/>
      <c r="C93" s="2"/>
      <c r="D93" s="2"/>
      <c r="E93" s="2"/>
      <c r="F93" s="2"/>
      <c r="G93" s="2"/>
      <c r="H93" s="2"/>
      <c r="I93" s="8"/>
      <c r="J93" s="2"/>
      <c r="K93" s="2"/>
      <c r="L93" s="2"/>
      <c r="M93" s="2"/>
    </row>
    <row r="94" spans="1:13" ht="15.75">
      <c r="A94" s="2"/>
      <c r="B94" s="2"/>
      <c r="C94" s="2"/>
      <c r="D94" s="2"/>
      <c r="E94" s="2"/>
      <c r="F94" s="2"/>
      <c r="G94" s="2"/>
      <c r="H94" s="2"/>
      <c r="I94" s="8"/>
      <c r="J94" s="2"/>
      <c r="K94" s="2"/>
      <c r="L94" s="2"/>
      <c r="M94" s="2"/>
    </row>
    <row r="95" spans="1:13" ht="15.75">
      <c r="A95" s="2"/>
      <c r="B95" s="2"/>
      <c r="C95" s="2"/>
      <c r="D95" s="2"/>
      <c r="E95" s="2"/>
      <c r="F95" s="2"/>
      <c r="G95" s="2"/>
      <c r="H95" s="2"/>
      <c r="I95" s="8"/>
      <c r="J95" s="2"/>
      <c r="K95" s="2"/>
      <c r="L95" s="2"/>
      <c r="M95" s="2"/>
    </row>
    <row r="96" spans="1:13" ht="15.75">
      <c r="A96" s="2"/>
      <c r="B96" s="2"/>
      <c r="C96" s="2"/>
      <c r="D96" s="2"/>
      <c r="E96" s="2"/>
      <c r="F96" s="2"/>
      <c r="G96" s="2"/>
      <c r="H96" s="2"/>
      <c r="I96" s="8"/>
      <c r="J96" s="2"/>
      <c r="K96" s="2"/>
      <c r="L96" s="2"/>
      <c r="M96" s="2"/>
    </row>
    <row r="97" spans="1:13" ht="15.75">
      <c r="A97" s="2"/>
      <c r="B97" s="2"/>
      <c r="C97" s="2"/>
      <c r="D97" s="2"/>
      <c r="E97" s="2"/>
      <c r="F97" s="2"/>
      <c r="G97" s="2"/>
      <c r="H97" s="2"/>
      <c r="I97" s="8"/>
      <c r="J97" s="2"/>
      <c r="K97" s="2"/>
      <c r="L97" s="2"/>
      <c r="M97" s="2"/>
    </row>
    <row r="98" spans="1:13" ht="15.75">
      <c r="A98" s="2"/>
      <c r="B98" s="2"/>
      <c r="C98" s="2"/>
      <c r="D98" s="2"/>
      <c r="E98" s="2"/>
      <c r="F98" s="2"/>
      <c r="G98" s="2"/>
      <c r="H98" s="2"/>
      <c r="I98" s="8"/>
      <c r="J98" s="2"/>
      <c r="K98" s="2"/>
      <c r="L98" s="2"/>
      <c r="M98" s="2"/>
    </row>
    <row r="99" spans="1:13" ht="15.75">
      <c r="A99" s="2"/>
      <c r="B99" s="2"/>
      <c r="C99" s="2"/>
      <c r="D99" s="2"/>
      <c r="E99" s="2"/>
      <c r="F99" s="2"/>
      <c r="G99" s="2"/>
      <c r="H99" s="2"/>
      <c r="I99" s="8"/>
      <c r="J99" s="2"/>
      <c r="K99" s="2"/>
      <c r="L99" s="2"/>
      <c r="M99" s="2"/>
    </row>
    <row r="100" spans="1:13" ht="15.75">
      <c r="A100" s="2"/>
      <c r="B100" s="2"/>
      <c r="C100" s="2"/>
      <c r="D100" s="2"/>
      <c r="E100" s="2"/>
      <c r="F100" s="2"/>
      <c r="G100" s="2"/>
      <c r="H100" s="2"/>
      <c r="I100" s="8"/>
      <c r="J100" s="2"/>
      <c r="K100" s="2"/>
      <c r="L100" s="2"/>
      <c r="M100" s="2"/>
    </row>
    <row r="101" spans="1:13" ht="15.75">
      <c r="A101" s="2"/>
      <c r="B101" s="2"/>
      <c r="C101" s="2"/>
      <c r="D101" s="2"/>
      <c r="E101" s="2"/>
      <c r="F101" s="2"/>
      <c r="G101" s="2"/>
      <c r="H101" s="2"/>
      <c r="I101" s="8"/>
      <c r="J101" s="2"/>
      <c r="K101" s="2"/>
      <c r="L101" s="2"/>
      <c r="M101" s="2"/>
    </row>
    <row r="102" spans="1:13" ht="15.75">
      <c r="A102" s="2"/>
      <c r="B102" s="2"/>
      <c r="C102" s="2"/>
      <c r="D102" s="2"/>
      <c r="E102" s="2"/>
      <c r="F102" s="2"/>
      <c r="G102" s="2"/>
      <c r="H102" s="2"/>
      <c r="I102" s="8"/>
      <c r="J102" s="2"/>
      <c r="K102" s="2"/>
      <c r="L102" s="2"/>
      <c r="M102" s="2"/>
    </row>
    <row r="103" spans="1:13" ht="15.75">
      <c r="A103" s="2"/>
      <c r="B103" s="2"/>
      <c r="C103" s="2"/>
      <c r="D103" s="2"/>
      <c r="E103" s="2"/>
      <c r="F103" s="2"/>
      <c r="G103" s="2"/>
      <c r="H103" s="2"/>
      <c r="I103" s="8"/>
      <c r="J103" s="2"/>
      <c r="K103" s="2"/>
      <c r="L103" s="2"/>
      <c r="M103" s="2"/>
    </row>
    <row r="104" spans="1:13" ht="15.75">
      <c r="A104" s="2"/>
      <c r="B104" s="2"/>
      <c r="C104" s="2"/>
      <c r="D104" s="2"/>
      <c r="E104" s="2"/>
      <c r="F104" s="2"/>
      <c r="G104" s="2"/>
      <c r="H104" s="2"/>
      <c r="I104" s="8"/>
      <c r="J104" s="2"/>
      <c r="K104" s="2"/>
      <c r="L104" s="2"/>
      <c r="M104" s="2"/>
    </row>
    <row r="105" spans="1:13" ht="15.75">
      <c r="A105" s="2"/>
      <c r="B105" s="2"/>
      <c r="C105" s="2"/>
      <c r="D105" s="2"/>
      <c r="E105" s="2"/>
      <c r="F105" s="2"/>
      <c r="G105" s="2"/>
      <c r="H105" s="2"/>
      <c r="I105" s="8"/>
      <c r="J105" s="2"/>
      <c r="K105" s="2"/>
      <c r="L105" s="2"/>
      <c r="M105" s="2"/>
    </row>
    <row r="106" spans="1:13" ht="15.75">
      <c r="A106" s="2"/>
      <c r="B106" s="2"/>
      <c r="C106" s="2"/>
      <c r="D106" s="2"/>
      <c r="E106" s="2"/>
      <c r="F106" s="2"/>
      <c r="G106" s="2"/>
      <c r="H106" s="2"/>
      <c r="I106" s="8"/>
      <c r="J106" s="2"/>
      <c r="K106" s="2"/>
      <c r="L106" s="2"/>
      <c r="M106" s="2"/>
    </row>
    <row r="107" spans="1:13" ht="15.75">
      <c r="A107" s="7"/>
      <c r="B107" s="7"/>
      <c r="C107" s="7"/>
      <c r="D107" s="7"/>
      <c r="E107" s="7"/>
      <c r="F107" s="7"/>
      <c r="G107" s="7"/>
      <c r="H107" s="7"/>
      <c r="I107" s="9"/>
      <c r="J107" s="7"/>
      <c r="K107" s="7"/>
      <c r="L107" s="7"/>
      <c r="M107" s="7"/>
    </row>
  </sheetData>
  <mergeCells count="1">
    <mergeCell ref="A1:M1"/>
  </mergeCells>
  <phoneticPr fontId="4" type="noConversion"/>
  <conditionalFormatting sqref="C2:G2">
    <cfRule type="duplicateValues" dxfId="18" priority="1" stopIfTrue="1"/>
  </conditionalFormatting>
  <conditionalFormatting sqref="C31:G32">
    <cfRule type="duplicateValues" dxfId="17" priority="2" stopIfTrue="1"/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2"/>
  <sheetViews>
    <sheetView zoomScale="90" zoomScaleNormal="90" workbookViewId="0">
      <selection activeCell="H23" sqref="H23"/>
    </sheetView>
  </sheetViews>
  <sheetFormatPr defaultRowHeight="14.25"/>
  <cols>
    <col min="1" max="1" width="20.75" style="3" customWidth="1"/>
    <col min="2" max="2" width="26.375" style="3" customWidth="1"/>
    <col min="3" max="3" width="19.75" style="3" customWidth="1"/>
    <col min="4" max="4" width="60.625" style="6" customWidth="1"/>
    <col min="5" max="16384" width="9" style="3"/>
  </cols>
  <sheetData>
    <row r="1" spans="1:5" s="21" customFormat="1" ht="16.5" thickBot="1">
      <c r="A1" s="30" t="s">
        <v>158</v>
      </c>
      <c r="B1" s="30"/>
      <c r="C1" s="30"/>
      <c r="D1" s="30"/>
    </row>
    <row r="2" spans="1:5" s="23" customFormat="1" ht="29.25" customHeight="1" thickBot="1">
      <c r="A2" s="22" t="s">
        <v>41</v>
      </c>
      <c r="B2" s="22" t="s">
        <v>9</v>
      </c>
      <c r="C2" s="22" t="s">
        <v>6</v>
      </c>
      <c r="D2" s="22" t="s">
        <v>7</v>
      </c>
    </row>
    <row r="3" spans="1:5" s="21" customFormat="1" ht="14.25" customHeight="1">
      <c r="A3" s="27" t="s">
        <v>134</v>
      </c>
      <c r="B3" s="27" t="s">
        <v>114</v>
      </c>
      <c r="C3" s="2" t="s">
        <v>12</v>
      </c>
      <c r="D3" s="10" t="s">
        <v>32</v>
      </c>
      <c r="E3" s="24"/>
    </row>
    <row r="4" spans="1:5" s="21" customFormat="1" ht="14.25" customHeight="1">
      <c r="A4" s="27"/>
      <c r="B4" s="27"/>
      <c r="C4" s="2" t="s">
        <v>13</v>
      </c>
      <c r="D4" s="10" t="s">
        <v>74</v>
      </c>
    </row>
    <row r="5" spans="1:5" s="21" customFormat="1" ht="14.25" customHeight="1">
      <c r="A5" s="27" t="s">
        <v>136</v>
      </c>
      <c r="B5" s="27" t="s">
        <v>115</v>
      </c>
      <c r="C5" s="2" t="s">
        <v>10</v>
      </c>
      <c r="D5" s="10" t="s">
        <v>15</v>
      </c>
      <c r="E5" s="24"/>
    </row>
    <row r="6" spans="1:5" s="21" customFormat="1" ht="14.25" customHeight="1">
      <c r="A6" s="27"/>
      <c r="B6" s="27"/>
      <c r="C6" s="2" t="s">
        <v>11</v>
      </c>
      <c r="D6" s="10" t="s">
        <v>75</v>
      </c>
    </row>
    <row r="7" spans="1:5" s="21" customFormat="1" ht="15" customHeight="1">
      <c r="A7" s="27" t="s">
        <v>138</v>
      </c>
      <c r="B7" s="27" t="s">
        <v>116</v>
      </c>
      <c r="C7" s="2" t="s">
        <v>10</v>
      </c>
      <c r="D7" s="10" t="s">
        <v>16</v>
      </c>
      <c r="E7" s="24"/>
    </row>
    <row r="8" spans="1:5" s="21" customFormat="1" ht="15.75" customHeight="1">
      <c r="A8" s="27"/>
      <c r="B8" s="27"/>
      <c r="C8" s="2" t="s">
        <v>11</v>
      </c>
      <c r="D8" s="10" t="s">
        <v>73</v>
      </c>
    </row>
    <row r="9" spans="1:5" s="21" customFormat="1" ht="12.75" customHeight="1">
      <c r="A9" s="27" t="s">
        <v>156</v>
      </c>
      <c r="B9" s="27" t="s">
        <v>117</v>
      </c>
      <c r="C9" s="2" t="s">
        <v>10</v>
      </c>
      <c r="D9" s="10" t="s">
        <v>25</v>
      </c>
      <c r="E9" s="24"/>
    </row>
    <row r="10" spans="1:5" s="21" customFormat="1" ht="12.75" customHeight="1">
      <c r="A10" s="27"/>
      <c r="B10" s="27"/>
      <c r="C10" s="2" t="s">
        <v>11</v>
      </c>
      <c r="D10" s="10" t="s">
        <v>36</v>
      </c>
    </row>
    <row r="11" spans="1:5" s="21" customFormat="1" ht="15.75" customHeight="1">
      <c r="A11" s="27" t="s">
        <v>141</v>
      </c>
      <c r="B11" s="27" t="s">
        <v>118</v>
      </c>
      <c r="C11" s="2" t="s">
        <v>10</v>
      </c>
      <c r="D11" s="10" t="s">
        <v>22</v>
      </c>
      <c r="E11" s="24"/>
    </row>
    <row r="12" spans="1:5" s="21" customFormat="1" ht="12.75" customHeight="1">
      <c r="A12" s="27"/>
      <c r="B12" s="27"/>
      <c r="C12" s="2" t="s">
        <v>11</v>
      </c>
      <c r="D12" s="10" t="s">
        <v>76</v>
      </c>
    </row>
    <row r="13" spans="1:5" s="21" customFormat="1" ht="15" customHeight="1">
      <c r="A13" s="27" t="s">
        <v>142</v>
      </c>
      <c r="B13" s="27" t="s">
        <v>119</v>
      </c>
      <c r="C13" s="2" t="s">
        <v>10</v>
      </c>
      <c r="D13" s="10" t="s">
        <v>21</v>
      </c>
      <c r="E13" s="24"/>
    </row>
    <row r="14" spans="1:5" s="21" customFormat="1" ht="15" customHeight="1">
      <c r="A14" s="27"/>
      <c r="B14" s="27"/>
      <c r="C14" s="2" t="s">
        <v>11</v>
      </c>
      <c r="D14" s="10" t="s">
        <v>34</v>
      </c>
    </row>
    <row r="15" spans="1:5" s="21" customFormat="1" ht="15.75" customHeight="1">
      <c r="A15" s="27" t="s">
        <v>143</v>
      </c>
      <c r="B15" s="27" t="s">
        <v>120</v>
      </c>
      <c r="C15" s="2" t="s">
        <v>10</v>
      </c>
      <c r="D15" s="10" t="s">
        <v>20</v>
      </c>
      <c r="E15" s="24"/>
    </row>
    <row r="16" spans="1:5" s="21" customFormat="1" ht="12" customHeight="1">
      <c r="A16" s="27"/>
      <c r="B16" s="27"/>
      <c r="C16" s="2" t="s">
        <v>11</v>
      </c>
      <c r="D16" s="10" t="s">
        <v>78</v>
      </c>
    </row>
    <row r="17" spans="1:5" s="21" customFormat="1" ht="13.5" customHeight="1">
      <c r="A17" s="27" t="s">
        <v>144</v>
      </c>
      <c r="B17" s="27" t="s">
        <v>121</v>
      </c>
      <c r="C17" s="2" t="s">
        <v>12</v>
      </c>
      <c r="D17" s="10" t="s">
        <v>30</v>
      </c>
      <c r="E17" s="24"/>
    </row>
    <row r="18" spans="1:5" s="21" customFormat="1" ht="14.25" customHeight="1">
      <c r="A18" s="27"/>
      <c r="B18" s="27"/>
      <c r="C18" s="2" t="s">
        <v>13</v>
      </c>
      <c r="D18" s="10" t="s">
        <v>38</v>
      </c>
    </row>
    <row r="19" spans="1:5" s="21" customFormat="1" ht="15.75" customHeight="1">
      <c r="A19" s="27" t="s">
        <v>145</v>
      </c>
      <c r="B19" s="27" t="s">
        <v>122</v>
      </c>
      <c r="C19" s="2" t="s">
        <v>12</v>
      </c>
      <c r="D19" s="10" t="s">
        <v>28</v>
      </c>
      <c r="E19" s="24"/>
    </row>
    <row r="20" spans="1:5" s="21" customFormat="1" ht="14.25" customHeight="1">
      <c r="A20" s="27"/>
      <c r="B20" s="27"/>
      <c r="C20" s="2" t="s">
        <v>13</v>
      </c>
      <c r="D20" s="10" t="s">
        <v>79</v>
      </c>
    </row>
    <row r="21" spans="1:5" s="21" customFormat="1" ht="15.75" customHeight="1">
      <c r="A21" s="27" t="s">
        <v>146</v>
      </c>
      <c r="B21" s="27" t="s">
        <v>123</v>
      </c>
      <c r="C21" s="2" t="s">
        <v>12</v>
      </c>
      <c r="D21" s="10" t="s">
        <v>29</v>
      </c>
      <c r="E21" s="24"/>
    </row>
    <row r="22" spans="1:5" s="21" customFormat="1" ht="14.25" customHeight="1">
      <c r="A22" s="27"/>
      <c r="B22" s="27"/>
      <c r="C22" s="2" t="s">
        <v>13</v>
      </c>
      <c r="D22" s="10" t="s">
        <v>37</v>
      </c>
    </row>
    <row r="23" spans="1:5" s="21" customFormat="1" ht="15" customHeight="1">
      <c r="A23" s="27" t="s">
        <v>147</v>
      </c>
      <c r="B23" s="27" t="s">
        <v>124</v>
      </c>
      <c r="C23" s="2" t="s">
        <v>10</v>
      </c>
      <c r="D23" s="10" t="s">
        <v>23</v>
      </c>
      <c r="E23" s="24"/>
    </row>
    <row r="24" spans="1:5" s="21" customFormat="1" ht="12.75" customHeight="1">
      <c r="A24" s="27"/>
      <c r="B24" s="27"/>
      <c r="C24" s="2" t="s">
        <v>11</v>
      </c>
      <c r="D24" s="10" t="s">
        <v>35</v>
      </c>
    </row>
    <row r="25" spans="1:5" s="21" customFormat="1" ht="15.75" customHeight="1">
      <c r="A25" s="27" t="s">
        <v>148</v>
      </c>
      <c r="B25" s="27" t="s">
        <v>125</v>
      </c>
      <c r="C25" s="2" t="s">
        <v>10</v>
      </c>
      <c r="D25" s="10" t="s">
        <v>19</v>
      </c>
      <c r="E25" s="24"/>
    </row>
    <row r="26" spans="1:5" s="21" customFormat="1" ht="15" customHeight="1">
      <c r="A26" s="27"/>
      <c r="B26" s="27"/>
      <c r="C26" s="2" t="s">
        <v>11</v>
      </c>
      <c r="D26" s="10" t="s">
        <v>84</v>
      </c>
    </row>
    <row r="27" spans="1:5" s="21" customFormat="1" ht="15.75" customHeight="1">
      <c r="A27" s="27" t="s">
        <v>149</v>
      </c>
      <c r="B27" s="27" t="s">
        <v>126</v>
      </c>
      <c r="C27" s="2" t="s">
        <v>10</v>
      </c>
      <c r="D27" s="10" t="s">
        <v>18</v>
      </c>
      <c r="E27" s="24"/>
    </row>
    <row r="28" spans="1:5" s="21" customFormat="1" ht="13.5" customHeight="1">
      <c r="A28" s="27"/>
      <c r="B28" s="27"/>
      <c r="C28" s="2" t="s">
        <v>11</v>
      </c>
      <c r="D28" s="10" t="s">
        <v>33</v>
      </c>
    </row>
    <row r="29" spans="1:5" s="21" customFormat="1" ht="15.75" customHeight="1">
      <c r="A29" s="27" t="s">
        <v>150</v>
      </c>
      <c r="B29" s="27" t="s">
        <v>127</v>
      </c>
      <c r="C29" s="2" t="s">
        <v>12</v>
      </c>
      <c r="D29" s="10" t="s">
        <v>31</v>
      </c>
      <c r="E29" s="24"/>
    </row>
    <row r="30" spans="1:5" s="21" customFormat="1" ht="15.75" customHeight="1">
      <c r="A30" s="27"/>
      <c r="B30" s="27"/>
      <c r="C30" s="2" t="s">
        <v>13</v>
      </c>
      <c r="D30" s="10" t="s">
        <v>39</v>
      </c>
    </row>
    <row r="31" spans="1:5" s="21" customFormat="1" ht="14.25" customHeight="1">
      <c r="A31" s="27" t="s">
        <v>151</v>
      </c>
      <c r="B31" s="27" t="s">
        <v>128</v>
      </c>
      <c r="C31" s="2" t="s">
        <v>12</v>
      </c>
      <c r="D31" s="10" t="s">
        <v>27</v>
      </c>
      <c r="E31" s="24"/>
    </row>
    <row r="32" spans="1:5" s="21" customFormat="1" ht="13.5" customHeight="1">
      <c r="A32" s="27"/>
      <c r="B32" s="27"/>
      <c r="C32" s="2" t="s">
        <v>13</v>
      </c>
      <c r="D32" s="10" t="s">
        <v>85</v>
      </c>
    </row>
    <row r="33" spans="1:5" s="21" customFormat="1" ht="18.75" customHeight="1">
      <c r="A33" s="27" t="s">
        <v>152</v>
      </c>
      <c r="B33" s="27" t="s">
        <v>129</v>
      </c>
      <c r="C33" s="2" t="s">
        <v>12</v>
      </c>
      <c r="D33" s="10" t="s">
        <v>26</v>
      </c>
      <c r="E33" s="24"/>
    </row>
    <row r="34" spans="1:5" s="21" customFormat="1" ht="15.75" customHeight="1">
      <c r="A34" s="27"/>
      <c r="B34" s="27"/>
      <c r="C34" s="2" t="s">
        <v>13</v>
      </c>
      <c r="D34" s="10" t="s">
        <v>86</v>
      </c>
    </row>
    <row r="35" spans="1:5" s="21" customFormat="1" ht="13.5" customHeight="1">
      <c r="A35" s="27" t="s">
        <v>153</v>
      </c>
      <c r="B35" s="27" t="s">
        <v>130</v>
      </c>
      <c r="C35" s="2" t="s">
        <v>10</v>
      </c>
      <c r="D35" s="10" t="s">
        <v>17</v>
      </c>
      <c r="E35" s="24"/>
    </row>
    <row r="36" spans="1:5" s="21" customFormat="1" ht="15.75" customHeight="1">
      <c r="A36" s="27"/>
      <c r="B36" s="27"/>
      <c r="C36" s="2" t="s">
        <v>11</v>
      </c>
      <c r="D36" s="10" t="s">
        <v>87</v>
      </c>
    </row>
    <row r="37" spans="1:5" s="21" customFormat="1" ht="13.5" customHeight="1">
      <c r="A37" s="26" t="s">
        <v>154</v>
      </c>
      <c r="B37" s="26" t="s">
        <v>131</v>
      </c>
      <c r="C37" s="7" t="s">
        <v>12</v>
      </c>
      <c r="D37" s="15" t="s">
        <v>24</v>
      </c>
      <c r="E37" s="24"/>
    </row>
    <row r="38" spans="1:5" s="21" customFormat="1" ht="14.25" customHeight="1">
      <c r="A38" s="26"/>
      <c r="B38" s="26"/>
      <c r="C38" s="7" t="s">
        <v>13</v>
      </c>
      <c r="D38" s="15" t="s">
        <v>88</v>
      </c>
    </row>
    <row r="39" spans="1:5" s="21" customFormat="1" ht="14.25" customHeight="1">
      <c r="A39" s="27" t="s">
        <v>155</v>
      </c>
      <c r="B39" s="26" t="s">
        <v>132</v>
      </c>
      <c r="C39" s="2" t="s">
        <v>10</v>
      </c>
      <c r="D39" s="10" t="s">
        <v>14</v>
      </c>
      <c r="E39" s="24"/>
    </row>
    <row r="40" spans="1:5" s="21" customFormat="1" ht="13.5" customHeight="1">
      <c r="A40" s="27"/>
      <c r="B40" s="26"/>
      <c r="C40" s="2" t="s">
        <v>11</v>
      </c>
      <c r="D40" s="11" t="s">
        <v>91</v>
      </c>
    </row>
    <row r="41" spans="1:5" ht="15.75">
      <c r="A41" s="27"/>
      <c r="B41" s="27"/>
      <c r="C41" s="2"/>
      <c r="D41" s="1"/>
      <c r="E41" s="6"/>
    </row>
    <row r="42" spans="1:5" ht="15.75">
      <c r="A42" s="27"/>
      <c r="B42" s="27"/>
      <c r="C42" s="2"/>
      <c r="D42" s="1"/>
    </row>
    <row r="43" spans="1:5" ht="15.75">
      <c r="A43" s="27"/>
      <c r="B43" s="27"/>
      <c r="C43" s="2"/>
      <c r="D43" s="1"/>
      <c r="E43" s="6"/>
    </row>
    <row r="44" spans="1:5" ht="15.75">
      <c r="A44" s="27"/>
      <c r="B44" s="27"/>
      <c r="C44" s="2"/>
      <c r="D44" s="1"/>
    </row>
    <row r="45" spans="1:5" ht="15.75">
      <c r="A45" s="27"/>
      <c r="B45" s="27"/>
      <c r="C45" s="2"/>
      <c r="D45" s="1"/>
      <c r="E45" s="6"/>
    </row>
    <row r="46" spans="1:5" ht="15.75">
      <c r="A46" s="27"/>
      <c r="B46" s="27"/>
      <c r="C46" s="2"/>
      <c r="D46" s="1"/>
    </row>
    <row r="47" spans="1:5" ht="15.75">
      <c r="A47" s="27"/>
      <c r="B47" s="27"/>
      <c r="C47" s="2"/>
      <c r="D47" s="1"/>
      <c r="E47" s="6"/>
    </row>
    <row r="48" spans="1:5" ht="15.75">
      <c r="A48" s="27"/>
      <c r="B48" s="27"/>
      <c r="C48" s="2"/>
      <c r="D48" s="1"/>
    </row>
    <row r="49" spans="1:5" ht="15.75">
      <c r="A49" s="27"/>
      <c r="B49" s="27"/>
      <c r="C49" s="2"/>
      <c r="D49" s="1"/>
      <c r="E49" s="6"/>
    </row>
    <row r="50" spans="1:5" ht="15.75">
      <c r="A50" s="27"/>
      <c r="B50" s="27"/>
      <c r="C50" s="2"/>
      <c r="D50" s="1"/>
    </row>
    <row r="51" spans="1:5" ht="15.75">
      <c r="A51" s="27"/>
      <c r="B51" s="27"/>
      <c r="C51" s="2"/>
      <c r="D51" s="1"/>
      <c r="E51" s="6"/>
    </row>
    <row r="52" spans="1:5" ht="15.75">
      <c r="A52" s="27"/>
      <c r="B52" s="27"/>
      <c r="C52" s="2"/>
      <c r="D52" s="1"/>
    </row>
    <row r="53" spans="1:5" ht="15.75">
      <c r="A53" s="27"/>
      <c r="B53" s="27"/>
      <c r="C53" s="2"/>
      <c r="D53" s="1"/>
      <c r="E53" s="6"/>
    </row>
    <row r="54" spans="1:5" ht="15.75">
      <c r="A54" s="27"/>
      <c r="B54" s="27"/>
      <c r="C54" s="2"/>
      <c r="D54" s="1"/>
    </row>
    <row r="55" spans="1:5" ht="15.75">
      <c r="A55" s="27"/>
      <c r="B55" s="27"/>
      <c r="C55" s="2"/>
      <c r="D55" s="1"/>
      <c r="E55" s="6"/>
    </row>
    <row r="56" spans="1:5" ht="15.75">
      <c r="A56" s="27"/>
      <c r="B56" s="27"/>
      <c r="C56" s="2"/>
      <c r="D56" s="1"/>
    </row>
    <row r="57" spans="1:5" ht="15.75">
      <c r="A57" s="27"/>
      <c r="B57" s="27"/>
      <c r="C57" s="2"/>
      <c r="D57" s="1"/>
      <c r="E57" s="6"/>
    </row>
    <row r="58" spans="1:5" ht="15.75">
      <c r="A58" s="27"/>
      <c r="B58" s="27"/>
      <c r="C58" s="2"/>
      <c r="D58" s="1"/>
    </row>
    <row r="59" spans="1:5" ht="15.75">
      <c r="A59" s="27"/>
      <c r="B59" s="27"/>
      <c r="C59" s="2"/>
      <c r="D59" s="1"/>
      <c r="E59" s="6"/>
    </row>
    <row r="60" spans="1:5" ht="15.75">
      <c r="A60" s="27"/>
      <c r="B60" s="27"/>
      <c r="C60" s="2"/>
      <c r="D60" s="1"/>
    </row>
    <row r="61" spans="1:5" ht="15.75">
      <c r="A61" s="27"/>
      <c r="B61" s="27"/>
      <c r="C61" s="2"/>
      <c r="D61" s="1"/>
      <c r="E61" s="6"/>
    </row>
    <row r="62" spans="1:5" ht="16.5" thickBot="1">
      <c r="A62" s="27"/>
      <c r="B62" s="27"/>
      <c r="C62" s="2"/>
      <c r="D62" s="1"/>
    </row>
    <row r="63" spans="1:5" ht="15.75">
      <c r="A63" s="28"/>
      <c r="B63" s="27"/>
      <c r="C63" s="2"/>
      <c r="D63" s="1"/>
      <c r="E63" s="6"/>
    </row>
    <row r="64" spans="1:5" ht="15.75">
      <c r="A64" s="27"/>
      <c r="B64" s="27"/>
      <c r="C64" s="2"/>
      <c r="D64" s="1"/>
    </row>
    <row r="65" spans="1:5" ht="15.75">
      <c r="A65" s="27"/>
      <c r="B65" s="27"/>
      <c r="C65" s="2"/>
      <c r="D65" s="1"/>
      <c r="E65" s="6"/>
    </row>
    <row r="66" spans="1:5" ht="15.75">
      <c r="A66" s="27"/>
      <c r="B66" s="27"/>
      <c r="C66" s="2"/>
      <c r="D66" s="1"/>
    </row>
    <row r="67" spans="1:5" ht="15.75">
      <c r="A67" s="27"/>
      <c r="B67" s="27"/>
      <c r="C67" s="2"/>
      <c r="D67" s="1"/>
      <c r="E67" s="6"/>
    </row>
    <row r="68" spans="1:5" ht="15.75">
      <c r="A68" s="27"/>
      <c r="B68" s="27"/>
      <c r="C68" s="2"/>
      <c r="D68" s="1"/>
    </row>
    <row r="69" spans="1:5" ht="15.75">
      <c r="A69" s="27"/>
      <c r="B69" s="27"/>
      <c r="C69" s="2"/>
      <c r="D69" s="1"/>
      <c r="E69" s="6"/>
    </row>
    <row r="70" spans="1:5" ht="15.75">
      <c r="A70" s="27"/>
      <c r="B70" s="27"/>
      <c r="C70" s="2"/>
      <c r="D70" s="1"/>
    </row>
    <row r="71" spans="1:5" ht="15.75">
      <c r="A71" s="27"/>
      <c r="B71" s="27"/>
      <c r="C71" s="2"/>
      <c r="D71" s="1"/>
      <c r="E71" s="6"/>
    </row>
    <row r="72" spans="1:5" ht="15.75">
      <c r="A72" s="27"/>
      <c r="B72" s="27"/>
      <c r="C72" s="2"/>
      <c r="D72" s="1"/>
    </row>
    <row r="73" spans="1:5" ht="15.75">
      <c r="A73" s="27"/>
      <c r="B73" s="27"/>
      <c r="C73" s="2"/>
      <c r="D73" s="1"/>
      <c r="E73" s="6"/>
    </row>
    <row r="74" spans="1:5" ht="15.75">
      <c r="A74" s="27"/>
      <c r="B74" s="27"/>
      <c r="C74" s="2"/>
      <c r="D74" s="1"/>
    </row>
    <row r="75" spans="1:5" ht="15.75">
      <c r="A75" s="27"/>
      <c r="B75" s="27"/>
      <c r="C75" s="2"/>
      <c r="D75" s="1"/>
      <c r="E75" s="6"/>
    </row>
    <row r="76" spans="1:5" ht="15.75">
      <c r="A76" s="27"/>
      <c r="B76" s="27"/>
      <c r="C76" s="2"/>
      <c r="D76" s="1"/>
    </row>
    <row r="77" spans="1:5" ht="15.75">
      <c r="A77" s="27"/>
      <c r="B77" s="27"/>
      <c r="C77" s="2"/>
      <c r="D77" s="1"/>
      <c r="E77" s="6"/>
    </row>
    <row r="78" spans="1:5" ht="15.75">
      <c r="A78" s="27"/>
      <c r="B78" s="27"/>
      <c r="C78" s="2"/>
      <c r="D78" s="1"/>
    </row>
    <row r="79" spans="1:5" ht="15.75">
      <c r="A79" s="27"/>
      <c r="B79" s="27"/>
      <c r="C79" s="2"/>
      <c r="D79" s="1"/>
      <c r="E79" s="6"/>
    </row>
    <row r="80" spans="1:5" ht="15.75">
      <c r="A80" s="27"/>
      <c r="B80" s="27"/>
      <c r="C80" s="2"/>
      <c r="D80" s="1"/>
    </row>
    <row r="81" spans="1:5" ht="15.75">
      <c r="A81" s="27"/>
      <c r="B81" s="27"/>
      <c r="C81" s="2"/>
      <c r="D81" s="1"/>
      <c r="E81" s="6"/>
    </row>
    <row r="82" spans="1:5" ht="15.75">
      <c r="A82" s="27"/>
      <c r="B82" s="27"/>
      <c r="C82" s="2"/>
      <c r="D82" s="1"/>
    </row>
    <row r="83" spans="1:5" ht="15.75">
      <c r="A83" s="27"/>
      <c r="B83" s="27"/>
      <c r="C83" s="2"/>
      <c r="D83" s="1"/>
      <c r="E83" s="6"/>
    </row>
    <row r="84" spans="1:5" ht="15.75">
      <c r="A84" s="27"/>
      <c r="B84" s="27"/>
      <c r="C84" s="2"/>
      <c r="D84" s="1"/>
    </row>
    <row r="85" spans="1:5" ht="15.75">
      <c r="A85" s="27"/>
      <c r="B85" s="27"/>
      <c r="C85" s="2"/>
      <c r="D85" s="1"/>
      <c r="E85" s="6"/>
    </row>
    <row r="86" spans="1:5" ht="15.75">
      <c r="A86" s="27"/>
      <c r="B86" s="27"/>
      <c r="C86" s="2"/>
      <c r="D86" s="1"/>
    </row>
    <row r="87" spans="1:5" ht="15.75">
      <c r="A87" s="27"/>
      <c r="B87" s="27"/>
      <c r="C87" s="2"/>
      <c r="D87" s="1"/>
      <c r="E87" s="6"/>
    </row>
    <row r="88" spans="1:5" ht="15.75">
      <c r="A88" s="27"/>
      <c r="B88" s="27"/>
      <c r="C88" s="2"/>
      <c r="D88" s="1"/>
    </row>
    <row r="89" spans="1:5" ht="15.75">
      <c r="A89" s="27"/>
      <c r="B89" s="27"/>
      <c r="C89" s="2"/>
      <c r="D89" s="1"/>
      <c r="E89" s="6"/>
    </row>
    <row r="90" spans="1:5" ht="15.75">
      <c r="A90" s="27"/>
      <c r="B90" s="27"/>
      <c r="C90" s="2"/>
      <c r="D90" s="1"/>
    </row>
    <row r="91" spans="1:5" ht="15.75">
      <c r="A91" s="27"/>
      <c r="B91" s="27"/>
      <c r="C91" s="2"/>
      <c r="D91" s="1"/>
      <c r="E91" s="6"/>
    </row>
    <row r="92" spans="1:5" ht="15.75">
      <c r="A92" s="27"/>
      <c r="B92" s="27"/>
      <c r="C92" s="2"/>
      <c r="D92" s="1"/>
    </row>
    <row r="93" spans="1:5" ht="15.75">
      <c r="A93" s="27"/>
      <c r="B93" s="27"/>
      <c r="C93" s="2"/>
      <c r="D93" s="1"/>
      <c r="E93" s="6"/>
    </row>
    <row r="94" spans="1:5" ht="15.75">
      <c r="A94" s="27"/>
      <c r="B94" s="27"/>
      <c r="C94" s="2"/>
      <c r="D94" s="1"/>
    </row>
    <row r="95" spans="1:5" ht="15.75">
      <c r="A95" s="27"/>
      <c r="B95" s="27"/>
      <c r="C95" s="2"/>
      <c r="D95" s="1"/>
      <c r="E95" s="6"/>
    </row>
    <row r="96" spans="1:5" ht="15.75">
      <c r="A96" s="27"/>
      <c r="B96" s="27"/>
      <c r="C96" s="2"/>
      <c r="D96" s="1"/>
    </row>
    <row r="97" spans="1:5" ht="15.75">
      <c r="A97" s="27"/>
      <c r="B97" s="27"/>
      <c r="C97" s="2"/>
      <c r="D97" s="1"/>
      <c r="E97" s="6"/>
    </row>
    <row r="98" spans="1:5" ht="15.75">
      <c r="A98" s="27"/>
      <c r="B98" s="27"/>
      <c r="C98" s="2"/>
      <c r="D98" s="1"/>
    </row>
    <row r="99" spans="1:5" ht="15.75">
      <c r="A99" s="27"/>
      <c r="B99" s="27"/>
      <c r="C99" s="2"/>
      <c r="D99" s="1"/>
      <c r="E99" s="6"/>
    </row>
    <row r="100" spans="1:5" ht="15.75">
      <c r="A100" s="27"/>
      <c r="B100" s="27"/>
      <c r="C100" s="2"/>
      <c r="D100" s="1"/>
    </row>
    <row r="101" spans="1:5" ht="15.75">
      <c r="A101" s="27"/>
      <c r="B101" s="27"/>
      <c r="C101" s="2"/>
      <c r="D101" s="1"/>
      <c r="E101" s="6"/>
    </row>
    <row r="102" spans="1:5" ht="15.75">
      <c r="A102" s="27"/>
      <c r="B102" s="27"/>
      <c r="C102" s="2"/>
      <c r="D102" s="1"/>
    </row>
    <row r="103" spans="1:5" ht="15.75">
      <c r="A103" s="27"/>
      <c r="B103" s="27"/>
      <c r="C103" s="2"/>
      <c r="D103" s="1"/>
      <c r="E103" s="6"/>
    </row>
    <row r="104" spans="1:5" ht="15.75">
      <c r="A104" s="27"/>
      <c r="B104" s="27"/>
      <c r="C104" s="2"/>
      <c r="D104" s="1"/>
    </row>
    <row r="105" spans="1:5" ht="15.75">
      <c r="A105" s="27"/>
      <c r="B105" s="27"/>
      <c r="C105" s="2"/>
      <c r="D105" s="1"/>
      <c r="E105" s="6"/>
    </row>
    <row r="106" spans="1:5" ht="15.75">
      <c r="A106" s="27"/>
      <c r="B106" s="27"/>
      <c r="C106" s="2"/>
      <c r="D106" s="1"/>
    </row>
    <row r="107" spans="1:5" ht="15.75">
      <c r="A107" s="27"/>
      <c r="B107" s="27"/>
      <c r="C107" s="2"/>
      <c r="D107" s="1"/>
      <c r="E107" s="6"/>
    </row>
    <row r="108" spans="1:5" ht="15.75">
      <c r="A108" s="27"/>
      <c r="B108" s="27"/>
      <c r="C108" s="2"/>
      <c r="D108" s="1"/>
    </row>
    <row r="109" spans="1:5" ht="15.75">
      <c r="A109" s="27"/>
      <c r="B109" s="27"/>
      <c r="C109" s="2"/>
      <c r="D109" s="1"/>
      <c r="E109" s="6"/>
    </row>
    <row r="110" spans="1:5" ht="15.75">
      <c r="A110" s="27"/>
      <c r="B110" s="27"/>
      <c r="C110" s="2"/>
      <c r="D110" s="1"/>
    </row>
    <row r="111" spans="1:5" ht="15.75">
      <c r="A111" s="27"/>
      <c r="B111" s="27"/>
      <c r="C111" s="2"/>
      <c r="D111" s="1"/>
      <c r="E111" s="6"/>
    </row>
    <row r="112" spans="1:5" ht="15.75">
      <c r="A112" s="27"/>
      <c r="B112" s="27"/>
      <c r="C112" s="2"/>
      <c r="D112" s="1"/>
    </row>
    <row r="113" spans="1:5" ht="15.75">
      <c r="A113" s="27"/>
      <c r="B113" s="27"/>
      <c r="C113" s="2"/>
      <c r="D113" s="1"/>
      <c r="E113" s="6"/>
    </row>
    <row r="114" spans="1:5" ht="15.75">
      <c r="A114" s="27"/>
      <c r="B114" s="27"/>
      <c r="C114" s="2"/>
      <c r="D114" s="1"/>
    </row>
    <row r="115" spans="1:5" ht="15.75">
      <c r="A115" s="27"/>
      <c r="B115" s="27"/>
      <c r="C115" s="2"/>
      <c r="D115" s="1"/>
      <c r="E115" s="6"/>
    </row>
    <row r="116" spans="1:5" ht="15.75">
      <c r="A116" s="27"/>
      <c r="B116" s="27"/>
      <c r="C116" s="2"/>
      <c r="D116" s="1"/>
    </row>
    <row r="117" spans="1:5" ht="15.75">
      <c r="A117" s="27"/>
      <c r="B117" s="27"/>
      <c r="C117" s="2"/>
      <c r="D117" s="1"/>
      <c r="E117" s="6"/>
    </row>
    <row r="118" spans="1:5" ht="15.75">
      <c r="A118" s="27"/>
      <c r="B118" s="27"/>
      <c r="C118" s="2"/>
      <c r="D118" s="1"/>
    </row>
    <row r="119" spans="1:5" ht="15.75">
      <c r="A119" s="27"/>
      <c r="B119" s="27"/>
      <c r="C119" s="2"/>
      <c r="D119" s="1"/>
      <c r="E119" s="6"/>
    </row>
    <row r="120" spans="1:5" ht="15.75">
      <c r="A120" s="27"/>
      <c r="B120" s="27"/>
      <c r="C120" s="2"/>
      <c r="D120" s="1"/>
    </row>
    <row r="121" spans="1:5" ht="15.75">
      <c r="A121" s="27"/>
      <c r="B121" s="27"/>
      <c r="C121" s="2"/>
      <c r="D121" s="1"/>
      <c r="E121" s="6"/>
    </row>
    <row r="122" spans="1:5" ht="15.75">
      <c r="A122" s="27"/>
      <c r="B122" s="27"/>
      <c r="C122" s="2"/>
      <c r="D122" s="1"/>
    </row>
    <row r="123" spans="1:5" ht="15.75">
      <c r="A123" s="27"/>
      <c r="B123" s="27"/>
      <c r="C123" s="2"/>
      <c r="D123" s="1"/>
      <c r="E123" s="6"/>
    </row>
    <row r="124" spans="1:5" ht="15.75">
      <c r="A124" s="27"/>
      <c r="B124" s="27"/>
      <c r="C124" s="2"/>
      <c r="D124" s="1"/>
    </row>
    <row r="125" spans="1:5" ht="15.75">
      <c r="A125" s="27"/>
      <c r="B125" s="27"/>
      <c r="C125" s="2"/>
      <c r="D125" s="1"/>
      <c r="E125" s="6"/>
    </row>
    <row r="126" spans="1:5" ht="15.75">
      <c r="A126" s="27"/>
      <c r="B126" s="27"/>
      <c r="C126" s="2"/>
      <c r="D126" s="1"/>
    </row>
    <row r="127" spans="1:5" ht="15.75">
      <c r="A127" s="27"/>
      <c r="B127" s="27"/>
      <c r="C127" s="2"/>
      <c r="D127" s="1"/>
      <c r="E127" s="6"/>
    </row>
    <row r="128" spans="1:5" ht="15.75">
      <c r="A128" s="27"/>
      <c r="B128" s="27"/>
      <c r="C128" s="2"/>
      <c r="D128" s="1"/>
    </row>
    <row r="129" spans="1:5" ht="15.75">
      <c r="A129" s="27"/>
      <c r="B129" s="27"/>
      <c r="C129" s="2"/>
      <c r="D129" s="1"/>
      <c r="E129" s="6"/>
    </row>
    <row r="130" spans="1:5" ht="15.75">
      <c r="A130" s="27"/>
      <c r="B130" s="27"/>
      <c r="C130" s="2"/>
      <c r="D130" s="1"/>
    </row>
    <row r="131" spans="1:5" ht="15.75">
      <c r="A131" s="27"/>
      <c r="B131" s="27"/>
      <c r="C131" s="2"/>
      <c r="D131" s="1"/>
      <c r="E131" s="6"/>
    </row>
    <row r="132" spans="1:5" ht="15.75">
      <c r="A132" s="27"/>
      <c r="B132" s="27"/>
      <c r="C132" s="2"/>
      <c r="D132" s="1"/>
    </row>
    <row r="133" spans="1:5" ht="15.75">
      <c r="A133" s="27"/>
      <c r="B133" s="27"/>
      <c r="C133" s="2"/>
      <c r="D133" s="1"/>
      <c r="E133" s="6"/>
    </row>
    <row r="134" spans="1:5" ht="15.75">
      <c r="A134" s="27"/>
      <c r="B134" s="27"/>
      <c r="C134" s="2"/>
      <c r="D134" s="1"/>
    </row>
    <row r="135" spans="1:5" ht="15.75">
      <c r="A135" s="27"/>
      <c r="B135" s="27"/>
      <c r="C135" s="2"/>
      <c r="D135" s="1"/>
      <c r="E135" s="6"/>
    </row>
    <row r="136" spans="1:5" ht="15.75">
      <c r="A136" s="27"/>
      <c r="B136" s="27"/>
      <c r="C136" s="2"/>
      <c r="D136" s="1"/>
    </row>
    <row r="137" spans="1:5" ht="15.75">
      <c r="A137" s="27"/>
      <c r="B137" s="27"/>
      <c r="C137" s="2"/>
      <c r="D137" s="1"/>
      <c r="E137" s="6"/>
    </row>
    <row r="138" spans="1:5" ht="15.75">
      <c r="A138" s="27"/>
      <c r="B138" s="27"/>
      <c r="C138" s="2"/>
      <c r="D138" s="1"/>
    </row>
    <row r="139" spans="1:5" ht="15.75">
      <c r="A139" s="27"/>
      <c r="B139" s="27"/>
      <c r="C139" s="2"/>
      <c r="D139" s="1"/>
      <c r="E139" s="6"/>
    </row>
    <row r="140" spans="1:5" ht="15.75">
      <c r="A140" s="27"/>
      <c r="B140" s="27"/>
      <c r="C140" s="2"/>
      <c r="D140" s="1"/>
    </row>
    <row r="141" spans="1:5" ht="15.75">
      <c r="A141" s="26"/>
      <c r="B141" s="27"/>
      <c r="C141" s="2"/>
      <c r="D141" s="1"/>
      <c r="E141" s="6"/>
    </row>
    <row r="142" spans="1:5" ht="15.75">
      <c r="A142" s="26"/>
      <c r="B142" s="27"/>
      <c r="C142" s="2"/>
      <c r="D142" s="1"/>
    </row>
    <row r="143" spans="1:5" ht="15.75">
      <c r="A143" s="27"/>
      <c r="B143" s="27"/>
      <c r="C143" s="2"/>
      <c r="D143" s="1"/>
      <c r="E143" s="6"/>
    </row>
    <row r="144" spans="1:5" ht="15.75">
      <c r="A144" s="27"/>
      <c r="B144" s="27"/>
      <c r="C144" s="2"/>
      <c r="D144" s="1"/>
    </row>
    <row r="145" spans="1:5" ht="15.75">
      <c r="A145" s="27"/>
      <c r="B145" s="27"/>
      <c r="C145" s="2"/>
      <c r="D145" s="1"/>
      <c r="E145" s="6"/>
    </row>
    <row r="146" spans="1:5" ht="15.75">
      <c r="A146" s="27"/>
      <c r="B146" s="27"/>
      <c r="C146" s="2"/>
      <c r="D146" s="1"/>
    </row>
    <row r="147" spans="1:5" ht="15.75">
      <c r="A147" s="27"/>
      <c r="B147" s="27"/>
      <c r="C147" s="2"/>
      <c r="D147" s="1"/>
      <c r="E147" s="6"/>
    </row>
    <row r="148" spans="1:5" ht="15.75">
      <c r="A148" s="27"/>
      <c r="B148" s="27"/>
      <c r="C148" s="2"/>
      <c r="D148" s="1"/>
    </row>
    <row r="149" spans="1:5" ht="15.75">
      <c r="A149" s="27"/>
      <c r="B149" s="27"/>
      <c r="C149" s="2"/>
      <c r="D149" s="1"/>
      <c r="E149" s="6"/>
    </row>
    <row r="150" spans="1:5" ht="15.75">
      <c r="A150" s="27"/>
      <c r="B150" s="27"/>
      <c r="C150" s="2"/>
      <c r="D150" s="1"/>
    </row>
    <row r="151" spans="1:5" ht="15.75">
      <c r="A151" s="27"/>
      <c r="B151" s="27"/>
      <c r="C151" s="2"/>
      <c r="D151" s="1"/>
      <c r="E151" s="6"/>
    </row>
    <row r="152" spans="1:5" ht="15.75">
      <c r="A152" s="27"/>
      <c r="B152" s="27"/>
      <c r="C152" s="2"/>
      <c r="D152" s="1"/>
    </row>
    <row r="153" spans="1:5" ht="15.75">
      <c r="A153" s="27"/>
      <c r="B153" s="27"/>
      <c r="C153" s="2"/>
      <c r="D153" s="1"/>
      <c r="E153" s="6"/>
    </row>
    <row r="154" spans="1:5" ht="15.75">
      <c r="A154" s="27"/>
      <c r="B154" s="27"/>
      <c r="C154" s="2"/>
      <c r="D154" s="1"/>
    </row>
    <row r="155" spans="1:5" ht="15.75">
      <c r="A155" s="27"/>
      <c r="B155" s="27"/>
      <c r="C155" s="2"/>
      <c r="D155" s="1"/>
      <c r="E155" s="6"/>
    </row>
    <row r="156" spans="1:5" ht="15.75">
      <c r="A156" s="27"/>
      <c r="B156" s="27"/>
      <c r="C156" s="2"/>
      <c r="D156" s="1"/>
    </row>
    <row r="157" spans="1:5" ht="15.75">
      <c r="A157" s="26"/>
      <c r="B157" s="26"/>
      <c r="C157" s="2"/>
      <c r="D157" s="1"/>
      <c r="E157" s="6"/>
    </row>
    <row r="158" spans="1:5" ht="16.5" thickBot="1">
      <c r="A158" s="26"/>
      <c r="B158" s="29"/>
      <c r="C158" s="4"/>
      <c r="D158" s="5"/>
    </row>
    <row r="159" spans="1:5" ht="14.25" customHeight="1">
      <c r="E159" s="6"/>
    </row>
    <row r="160" spans="1:5" ht="14.25" customHeight="1"/>
    <row r="161" spans="5:5" ht="14.25" customHeight="1">
      <c r="E161" s="6"/>
    </row>
    <row r="162" spans="5:5" ht="15" customHeight="1"/>
  </sheetData>
  <mergeCells count="157">
    <mergeCell ref="A1:D1"/>
    <mergeCell ref="A3:A4"/>
    <mergeCell ref="A13:A14"/>
    <mergeCell ref="A11:A12"/>
    <mergeCell ref="A5:A6"/>
    <mergeCell ref="B19:B20"/>
    <mergeCell ref="A35:A36"/>
    <mergeCell ref="A27:A28"/>
    <mergeCell ref="B25:B26"/>
    <mergeCell ref="B13:B14"/>
    <mergeCell ref="B21:B22"/>
    <mergeCell ref="A21:A22"/>
    <mergeCell ref="A15:A16"/>
    <mergeCell ref="B17:B18"/>
    <mergeCell ref="B3:B4"/>
    <mergeCell ref="B11:B12"/>
    <mergeCell ref="B29:B30"/>
    <mergeCell ref="B37:B38"/>
    <mergeCell ref="B7:B8"/>
    <mergeCell ref="B9:B10"/>
    <mergeCell ref="B35:B36"/>
    <mergeCell ref="B5:B6"/>
    <mergeCell ref="A19:A20"/>
    <mergeCell ref="B27:B28"/>
    <mergeCell ref="A31:A32"/>
    <mergeCell ref="A29:A30"/>
    <mergeCell ref="A23:A24"/>
    <mergeCell ref="A17:A18"/>
    <mergeCell ref="A25:A26"/>
    <mergeCell ref="A7:A8"/>
    <mergeCell ref="A9:A10"/>
    <mergeCell ref="B23:B24"/>
    <mergeCell ref="B15:B16"/>
    <mergeCell ref="B61:B62"/>
    <mergeCell ref="B63:B64"/>
    <mergeCell ref="B33:B34"/>
    <mergeCell ref="B31:B32"/>
    <mergeCell ref="B45:B46"/>
    <mergeCell ref="B47:B48"/>
    <mergeCell ref="B49:B50"/>
    <mergeCell ref="B51:B52"/>
    <mergeCell ref="A37:A38"/>
    <mergeCell ref="A33:A34"/>
    <mergeCell ref="B43:B44"/>
    <mergeCell ref="B41:B42"/>
    <mergeCell ref="A41:A42"/>
    <mergeCell ref="A39:A40"/>
    <mergeCell ref="B39:B40"/>
    <mergeCell ref="B157:B158"/>
    <mergeCell ref="B135:B136"/>
    <mergeCell ref="B137:B138"/>
    <mergeCell ref="B139:B140"/>
    <mergeCell ref="B141:B142"/>
    <mergeCell ref="B143:B144"/>
    <mergeCell ref="B145:B146"/>
    <mergeCell ref="B119:B120"/>
    <mergeCell ref="B121:B122"/>
    <mergeCell ref="B123:B124"/>
    <mergeCell ref="B125:B126"/>
    <mergeCell ref="B127:B128"/>
    <mergeCell ref="B149:B150"/>
    <mergeCell ref="B151:B152"/>
    <mergeCell ref="B129:B130"/>
    <mergeCell ref="B131:B132"/>
    <mergeCell ref="B133:B134"/>
    <mergeCell ref="B115:B116"/>
    <mergeCell ref="A47:A48"/>
    <mergeCell ref="B153:B154"/>
    <mergeCell ref="B155:B156"/>
    <mergeCell ref="B105:B106"/>
    <mergeCell ref="B107:B108"/>
    <mergeCell ref="B109:B110"/>
    <mergeCell ref="B111:B112"/>
    <mergeCell ref="B113:B114"/>
    <mergeCell ref="B89:B90"/>
    <mergeCell ref="B91:B92"/>
    <mergeCell ref="B93:B94"/>
    <mergeCell ref="B95:B96"/>
    <mergeCell ref="B97:B98"/>
    <mergeCell ref="B99:B100"/>
    <mergeCell ref="B101:B102"/>
    <mergeCell ref="B103:B104"/>
    <mergeCell ref="B117:B118"/>
    <mergeCell ref="B77:B78"/>
    <mergeCell ref="A49:A50"/>
    <mergeCell ref="A51:A52"/>
    <mergeCell ref="A53:A54"/>
    <mergeCell ref="A55:A56"/>
    <mergeCell ref="A57:A58"/>
    <mergeCell ref="A59:A60"/>
    <mergeCell ref="A43:A44"/>
    <mergeCell ref="A45:A46"/>
    <mergeCell ref="B147:B148"/>
    <mergeCell ref="B79:B80"/>
    <mergeCell ref="B81:B82"/>
    <mergeCell ref="B83:B84"/>
    <mergeCell ref="B85:B86"/>
    <mergeCell ref="B87:B88"/>
    <mergeCell ref="B65:B66"/>
    <mergeCell ref="B67:B68"/>
    <mergeCell ref="B69:B70"/>
    <mergeCell ref="B71:B72"/>
    <mergeCell ref="B73:B74"/>
    <mergeCell ref="B75:B76"/>
    <mergeCell ref="B53:B54"/>
    <mergeCell ref="B55:B56"/>
    <mergeCell ref="B57:B58"/>
    <mergeCell ref="B59:B60"/>
    <mergeCell ref="A73:A74"/>
    <mergeCell ref="A75:A76"/>
    <mergeCell ref="A77:A78"/>
    <mergeCell ref="A79:A80"/>
    <mergeCell ref="A81:A82"/>
    <mergeCell ref="A83:A84"/>
    <mergeCell ref="A61:A62"/>
    <mergeCell ref="A63:A64"/>
    <mergeCell ref="A65:A66"/>
    <mergeCell ref="A67:A68"/>
    <mergeCell ref="A69:A70"/>
    <mergeCell ref="A71:A72"/>
    <mergeCell ref="A97:A98"/>
    <mergeCell ref="A99:A100"/>
    <mergeCell ref="A101:A102"/>
    <mergeCell ref="A103:A104"/>
    <mergeCell ref="A105:A106"/>
    <mergeCell ref="A107:A108"/>
    <mergeCell ref="A85:A86"/>
    <mergeCell ref="A87:A88"/>
    <mergeCell ref="A89:A90"/>
    <mergeCell ref="A91:A92"/>
    <mergeCell ref="A93:A94"/>
    <mergeCell ref="A95:A96"/>
    <mergeCell ref="A121:A122"/>
    <mergeCell ref="A123:A124"/>
    <mergeCell ref="A125:A126"/>
    <mergeCell ref="A127:A128"/>
    <mergeCell ref="A129:A130"/>
    <mergeCell ref="A131:A132"/>
    <mergeCell ref="A109:A110"/>
    <mergeCell ref="A111:A112"/>
    <mergeCell ref="A113:A114"/>
    <mergeCell ref="A115:A116"/>
    <mergeCell ref="A117:A118"/>
    <mergeCell ref="A119:A120"/>
    <mergeCell ref="A157:A158"/>
    <mergeCell ref="A139:A140"/>
    <mergeCell ref="A141:A142"/>
    <mergeCell ref="A143:A144"/>
    <mergeCell ref="A145:A146"/>
    <mergeCell ref="A147:A148"/>
    <mergeCell ref="A149:A150"/>
    <mergeCell ref="A133:A134"/>
    <mergeCell ref="A135:A136"/>
    <mergeCell ref="A137:A138"/>
    <mergeCell ref="A151:A152"/>
    <mergeCell ref="A153:A154"/>
    <mergeCell ref="A155:A156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ZIP gene information</vt:lpstr>
      <vt:lpstr>bZIP gene 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my</dc:creator>
  <cp:lastModifiedBy>dell</cp:lastModifiedBy>
  <dcterms:created xsi:type="dcterms:W3CDTF">2018-07-30T08:55:21Z</dcterms:created>
  <dcterms:modified xsi:type="dcterms:W3CDTF">2023-08-14T15:21:00Z</dcterms:modified>
</cp:coreProperties>
</file>